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urelie\Documents\Lab\Niche proteo paper\Manuscript\"/>
    </mc:Choice>
  </mc:AlternateContent>
  <bookViews>
    <workbookView xWindow="0" yWindow="0" windowWidth="20490" windowHeight="7755"/>
  </bookViews>
  <sheets>
    <sheet name="Feuil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2" i="1" l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P17" i="1"/>
  <c r="O17" i="1"/>
  <c r="N17" i="1"/>
  <c r="M17" i="1"/>
  <c r="L17" i="1"/>
  <c r="G17" i="1"/>
  <c r="P16" i="1"/>
  <c r="O16" i="1"/>
  <c r="N16" i="1"/>
  <c r="M16" i="1"/>
  <c r="L16" i="1"/>
  <c r="G16" i="1"/>
  <c r="P15" i="1"/>
  <c r="O15" i="1"/>
  <c r="N15" i="1"/>
  <c r="M15" i="1"/>
  <c r="L15" i="1"/>
  <c r="G15" i="1"/>
  <c r="P14" i="1"/>
  <c r="O14" i="1"/>
  <c r="N14" i="1"/>
  <c r="M14" i="1"/>
  <c r="L14" i="1"/>
  <c r="G14" i="1"/>
  <c r="P13" i="1"/>
  <c r="O13" i="1"/>
  <c r="N13" i="1"/>
  <c r="M13" i="1"/>
  <c r="L13" i="1"/>
  <c r="G13" i="1"/>
  <c r="P12" i="1"/>
  <c r="O12" i="1"/>
  <c r="N12" i="1"/>
  <c r="M12" i="1"/>
  <c r="L12" i="1"/>
  <c r="G12" i="1"/>
  <c r="P11" i="1"/>
  <c r="O11" i="1"/>
  <c r="N11" i="1"/>
  <c r="M11" i="1"/>
  <c r="L11" i="1"/>
  <c r="G11" i="1"/>
  <c r="P10" i="1"/>
  <c r="O10" i="1"/>
  <c r="N10" i="1"/>
  <c r="M10" i="1"/>
  <c r="L10" i="1"/>
  <c r="G10" i="1"/>
  <c r="P9" i="1"/>
  <c r="O9" i="1"/>
  <c r="N9" i="1"/>
  <c r="M9" i="1"/>
  <c r="L9" i="1"/>
  <c r="G9" i="1"/>
  <c r="P8" i="1"/>
  <c r="O8" i="1"/>
  <c r="N8" i="1"/>
  <c r="M8" i="1"/>
  <c r="L8" i="1"/>
  <c r="G8" i="1"/>
  <c r="P7" i="1"/>
  <c r="O7" i="1"/>
  <c r="N7" i="1"/>
  <c r="M7" i="1"/>
  <c r="L7" i="1"/>
  <c r="G7" i="1"/>
  <c r="P6" i="1"/>
  <c r="O6" i="1"/>
  <c r="N6" i="1"/>
  <c r="M6" i="1"/>
  <c r="L6" i="1"/>
  <c r="G6" i="1"/>
  <c r="P5" i="1"/>
  <c r="O5" i="1"/>
  <c r="N5" i="1"/>
  <c r="M5" i="1"/>
  <c r="L5" i="1"/>
  <c r="G5" i="1"/>
  <c r="P4" i="1"/>
  <c r="O4" i="1"/>
  <c r="N4" i="1"/>
  <c r="M4" i="1"/>
  <c r="L4" i="1"/>
  <c r="G4" i="1"/>
  <c r="P3" i="1"/>
  <c r="O3" i="1"/>
  <c r="N3" i="1"/>
  <c r="M3" i="1"/>
  <c r="L3" i="1"/>
  <c r="G3" i="1"/>
  <c r="G2" i="1"/>
  <c r="K17" i="1" s="1"/>
  <c r="K5" i="1" l="1"/>
  <c r="K4" i="1"/>
  <c r="K8" i="1"/>
  <c r="K12" i="1"/>
  <c r="K16" i="1"/>
  <c r="K3" i="1"/>
  <c r="K7" i="1"/>
  <c r="K11" i="1"/>
  <c r="K15" i="1"/>
  <c r="K6" i="1"/>
  <c r="K10" i="1"/>
  <c r="K14" i="1"/>
  <c r="K9" i="1"/>
  <c r="K13" i="1"/>
</calcChain>
</file>

<file path=xl/sharedStrings.xml><?xml version="1.0" encoding="utf-8"?>
<sst xmlns="http://schemas.openxmlformats.org/spreadsheetml/2006/main" count="621" uniqueCount="565">
  <si>
    <t>DDB number</t>
  </si>
  <si>
    <t>ID</t>
  </si>
  <si>
    <t>1 hpi</t>
  </si>
  <si>
    <t>3 hpi</t>
  </si>
  <si>
    <t>6 hpi</t>
  </si>
  <si>
    <t>Description</t>
  </si>
  <si>
    <t>down</t>
  </si>
  <si>
    <t>down up</t>
  </si>
  <si>
    <t>stable, down</t>
  </si>
  <si>
    <t>stable up</t>
  </si>
  <si>
    <t>up</t>
  </si>
  <si>
    <t>up, down</t>
  </si>
  <si>
    <t>DDB_G0281795</t>
  </si>
  <si>
    <t>NACB_DICDI</t>
  </si>
  <si>
    <t>Nascent polypeptide-associated complex subunit beta (NAC-beta)</t>
  </si>
  <si>
    <t>red</t>
  </si>
  <si>
    <t>yellow</t>
  </si>
  <si>
    <t>orange</t>
  </si>
  <si>
    <t>light blue</t>
  </si>
  <si>
    <t>green</t>
  </si>
  <si>
    <t>blue</t>
  </si>
  <si>
    <t>DDB_G0283911</t>
  </si>
  <si>
    <t>Q54QE9_DICDI</t>
  </si>
  <si>
    <t>HSP20-like chaperone domain-containing protein;</t>
  </si>
  <si>
    <t>unknown</t>
  </si>
  <si>
    <t>u</t>
  </si>
  <si>
    <t>DDB_G0284911</t>
  </si>
  <si>
    <t>TIM10_DICDI</t>
  </si>
  <si>
    <t>Mitochondrial import inner membrane translocase subunit Tim10</t>
  </si>
  <si>
    <t>general metabolism</t>
  </si>
  <si>
    <t>m</t>
  </si>
  <si>
    <t>DDB_G0276791</t>
  </si>
  <si>
    <t>Q7KWW4_DICDI</t>
  </si>
  <si>
    <t>Leucine-rich repeat-containing protein;</t>
  </si>
  <si>
    <t>signaling</t>
  </si>
  <si>
    <t>sign</t>
  </si>
  <si>
    <t>DDB_G0274493</t>
  </si>
  <si>
    <t>DNLI1_DICDI</t>
  </si>
  <si>
    <t>DNA ligase 1</t>
  </si>
  <si>
    <t>protein biosynthesis</t>
  </si>
  <si>
    <t>pbio</t>
  </si>
  <si>
    <t>DDB_G0287131</t>
  </si>
  <si>
    <t>T2FB_DICDI</t>
  </si>
  <si>
    <t>General transcription factor IIF subunit 2 (TFIIF-beta)</t>
  </si>
  <si>
    <t>membrane trafficking</t>
  </si>
  <si>
    <t>mb</t>
  </si>
  <si>
    <t>DDB_G0272694</t>
  </si>
  <si>
    <t>GACH_DICDI</t>
  </si>
  <si>
    <t>Rho GTPase-activating protein gacH</t>
  </si>
  <si>
    <t>small GTPases</t>
  </si>
  <si>
    <t>gtpase</t>
  </si>
  <si>
    <t>DDB_G0288137</t>
  </si>
  <si>
    <t>Y8137_DICDI</t>
  </si>
  <si>
    <t>Putative uncharacterized protein DDB_G0288137</t>
  </si>
  <si>
    <t>gene transcription</t>
  </si>
  <si>
    <t>gene</t>
  </si>
  <si>
    <t>DDB_G0274893</t>
  </si>
  <si>
    <t>Q555G2_DICDI</t>
  </si>
  <si>
    <t>Uncharacterized protein;</t>
  </si>
  <si>
    <t>cytoskeleton</t>
  </si>
  <si>
    <t>cyto</t>
  </si>
  <si>
    <t>DDB_G0278757</t>
  </si>
  <si>
    <t>Q54XT5_DICDI</t>
  </si>
  <si>
    <t>transporters</t>
  </si>
  <si>
    <t>trans</t>
  </si>
  <si>
    <t>DDB_G0274195</t>
  </si>
  <si>
    <t>Q86KB4_DICDI</t>
  </si>
  <si>
    <t>protein degradation</t>
  </si>
  <si>
    <t>pd</t>
  </si>
  <si>
    <t>DDB_G0277971</t>
  </si>
  <si>
    <t>VATG_DICDI</t>
  </si>
  <si>
    <t>V-type proton ATPase subunit G (V-ATPase subunit G)</t>
  </si>
  <si>
    <t>chaperones</t>
  </si>
  <si>
    <t>chap</t>
  </si>
  <si>
    <t>DDB_G0285653</t>
  </si>
  <si>
    <t>Q54MU5_DICDI</t>
  </si>
  <si>
    <t>Putative uncharacterized protein;</t>
  </si>
  <si>
    <t>lipid metabolism</t>
  </si>
  <si>
    <t>lip</t>
  </si>
  <si>
    <t>DDB_G0284519</t>
  </si>
  <si>
    <t>FORI_DICDI</t>
  </si>
  <si>
    <t>Formin-I</t>
  </si>
  <si>
    <t>cell defence</t>
  </si>
  <si>
    <t>def</t>
  </si>
  <si>
    <t>DDB_G0291131</t>
  </si>
  <si>
    <t>Q54F41_DICDI</t>
  </si>
  <si>
    <t>cell adhesion</t>
  </si>
  <si>
    <t>adh</t>
  </si>
  <si>
    <t>DDB_G0279377</t>
  </si>
  <si>
    <t>T2FA_DICDI</t>
  </si>
  <si>
    <t>General transcription factor IIF subunit 1 (TFIIF-alpha)</t>
  </si>
  <si>
    <t>mitochondria</t>
  </si>
  <si>
    <t xml:space="preserve">mito </t>
  </si>
  <si>
    <t>DDB_G0281907</t>
  </si>
  <si>
    <t>Q54T97_DICDI</t>
  </si>
  <si>
    <t>DDB_G0283963</t>
  </si>
  <si>
    <t>Q54QB3_DICDI</t>
  </si>
  <si>
    <t>DUF1754 family protein;</t>
  </si>
  <si>
    <t>DDB_G0281291</t>
  </si>
  <si>
    <t>Q54U38_DICDI</t>
  </si>
  <si>
    <t>DDB_G0276447</t>
  </si>
  <si>
    <t>Q8T867_DICDI</t>
  </si>
  <si>
    <t>DNAJ heat shock N-terminal domain-containing protein;</t>
  </si>
  <si>
    <t>DDB_G0275323</t>
  </si>
  <si>
    <t>TIPD_DICDI</t>
  </si>
  <si>
    <t>Protein tipD</t>
  </si>
  <si>
    <t>DDB_G0292334</t>
  </si>
  <si>
    <t>Q54DC6_DICDI</t>
  </si>
  <si>
    <t>DDB_G0291562</t>
  </si>
  <si>
    <t>OSB12_DICDI</t>
  </si>
  <si>
    <t>Oxysterol-binding protein 12</t>
  </si>
  <si>
    <t>DDB_G0274407</t>
  </si>
  <si>
    <t>Q86KA1_DICDI</t>
  </si>
  <si>
    <t>DDB_G0272931</t>
  </si>
  <si>
    <t>TIM9_DICDI</t>
  </si>
  <si>
    <t>Mitochondrial import inner membrane translocase subunit Tim9</t>
  </si>
  <si>
    <t>DDB_G0268646</t>
  </si>
  <si>
    <t>B0G0Y7_DICDI</t>
  </si>
  <si>
    <t>DDB_G0276155</t>
  </si>
  <si>
    <t>SPNA_DICDI</t>
  </si>
  <si>
    <t>Protein spalten</t>
  </si>
  <si>
    <t>DDB_G0287513</t>
  </si>
  <si>
    <t>NO66_DICDI</t>
  </si>
  <si>
    <t>Bifunctional lysine-specific demethylase and histidyl-hydroxylase NO66</t>
  </si>
  <si>
    <t>DDB_G0274361</t>
  </si>
  <si>
    <t>Q86IV3_DICDI</t>
  </si>
  <si>
    <t>DDB_G0271880</t>
  </si>
  <si>
    <t>Q55AH8_DICDI</t>
  </si>
  <si>
    <t>UPF0183 family protein;</t>
  </si>
  <si>
    <t>DDB_G0286817</t>
  </si>
  <si>
    <t>Q54LD1_DICDI</t>
  </si>
  <si>
    <t>DDB_G0287351</t>
  </si>
  <si>
    <t>Q54KG8_DICDI</t>
  </si>
  <si>
    <t>DEAD/DEAH box helicase;</t>
  </si>
  <si>
    <t>DDB_G0269968</t>
  </si>
  <si>
    <t>Q55CP4_DICDI</t>
  </si>
  <si>
    <t>DDB_G0275843</t>
  </si>
  <si>
    <t>Q553M5_DICDI</t>
  </si>
  <si>
    <t>DDB_G0283805</t>
  </si>
  <si>
    <t>KAD2_DICDI</t>
  </si>
  <si>
    <t>Adenylate kinase</t>
  </si>
  <si>
    <t>DDB_G0279639</t>
  </si>
  <si>
    <t>Q54WI5_DICDI</t>
  </si>
  <si>
    <t>SAP DNA-binding domain-containing protein;</t>
  </si>
  <si>
    <t>DDB_G0282287</t>
  </si>
  <si>
    <t>Q54ST8_DICDI</t>
  </si>
  <si>
    <t>DDB_G0285381</t>
  </si>
  <si>
    <t>DPOD1_DICDI</t>
  </si>
  <si>
    <t>DNA polymerase delta catalytic subunit</t>
  </si>
  <si>
    <t>DDB_G0292740</t>
  </si>
  <si>
    <t>Y2740_DICDI</t>
  </si>
  <si>
    <t>von Willebrand factor A domain-containing protein DDB_G0292740</t>
  </si>
  <si>
    <t>DDB_G0289349</t>
  </si>
  <si>
    <t>Q54HM9_DICDI</t>
  </si>
  <si>
    <t>Patatin family protein;</t>
  </si>
  <si>
    <t>DDB_G0289769</t>
  </si>
  <si>
    <t>Q54H09_DICDI</t>
  </si>
  <si>
    <t>DDB_G0290901</t>
  </si>
  <si>
    <t>GEFK_DICDI</t>
  </si>
  <si>
    <t>Ras guanine nucleotide exchange factor K</t>
  </si>
  <si>
    <t>DDB_G0269166</t>
  </si>
  <si>
    <t>PAKA_DICDI</t>
  </si>
  <si>
    <t>Serine/threonine-protein kinase pakA (dPAKa)</t>
  </si>
  <si>
    <t>DDB_G0292710</t>
  </si>
  <si>
    <t>Q54CU3_DICDI</t>
  </si>
  <si>
    <t>DDB_G0281901</t>
  </si>
  <si>
    <t>SLU7_DICDI</t>
  </si>
  <si>
    <t>Pre-mRNA-splicing factor slu7</t>
  </si>
  <si>
    <t>DDB_G0279371</t>
  </si>
  <si>
    <t>Q54WV7_DICDI</t>
  </si>
  <si>
    <t>U3 snoRNP protein;</t>
  </si>
  <si>
    <t>DDB_G0291734</t>
  </si>
  <si>
    <t>PPIL3_DICDI</t>
  </si>
  <si>
    <t>Peptidyl-prolyl cis-trans isomerase-like 3 (PPIase)</t>
  </si>
  <si>
    <t>DDB_G0274327</t>
  </si>
  <si>
    <t>Q86A81_DICDI</t>
  </si>
  <si>
    <t>IWS1 family protein;</t>
  </si>
  <si>
    <t>DDB_G0275603</t>
  </si>
  <si>
    <t>Q8SSP5_DICDI</t>
  </si>
  <si>
    <t>Arf GTPase activating protein;</t>
  </si>
  <si>
    <t>DDB_G0293124</t>
  </si>
  <si>
    <t>KXCB_DICDI</t>
  </si>
  <si>
    <t>Kinase and exchange factor for Rac B</t>
  </si>
  <si>
    <t>DDB_G0279281</t>
  </si>
  <si>
    <t>MYBV_DICDI</t>
  </si>
  <si>
    <t>Myb-like protein V</t>
  </si>
  <si>
    <t>DDB_G0281185</t>
  </si>
  <si>
    <t>Q54UA6_DICDI</t>
  </si>
  <si>
    <t>DDB_G0279459</t>
  </si>
  <si>
    <t>Q54WT0_DICDI</t>
  </si>
  <si>
    <t>DDB_G0287507</t>
  </si>
  <si>
    <t>LIMD_DICDI</t>
  </si>
  <si>
    <t>LIM domain-containing protein D</t>
  </si>
  <si>
    <t>DDB_G0287227</t>
  </si>
  <si>
    <t>THIO5_DICDI</t>
  </si>
  <si>
    <t>Putative thioredoxin-5 (Trx-5)</t>
  </si>
  <si>
    <t>DDB_G0285851</t>
  </si>
  <si>
    <t>Q54MM9_DICDI</t>
  </si>
  <si>
    <t>DDB_G0290873</t>
  </si>
  <si>
    <t>GACJJ_DICDI</t>
  </si>
  <si>
    <t>Rho GTPase-activating protein gacJJ</t>
  </si>
  <si>
    <t>DDB_G0287397</t>
  </si>
  <si>
    <t>Q54KD6_DICDI</t>
  </si>
  <si>
    <t>TatD-related deoxyribonuclease;</t>
  </si>
  <si>
    <t>DDB_G0287257</t>
  </si>
  <si>
    <t>Q54KM5_DICDI</t>
  </si>
  <si>
    <t>DDB_G0274423</t>
  </si>
  <si>
    <t>Q86HT7_DICDI</t>
  </si>
  <si>
    <t>DDB_G0288795</t>
  </si>
  <si>
    <t>Y0670_DICDI</t>
  </si>
  <si>
    <t>Probable serine/threonine-protein kinase DDB_G0288795</t>
  </si>
  <si>
    <t>DDB_G0290267</t>
  </si>
  <si>
    <t>GEFO_DICDI</t>
  </si>
  <si>
    <t>Ras guanine nucleotide exchange factor O</t>
  </si>
  <si>
    <t>DDB_G0285937</t>
  </si>
  <si>
    <t>DHX16_DICDI</t>
  </si>
  <si>
    <t>Putative pre-mRNA-splicing factor ATP-dependent RNA helicase DHX16</t>
  </si>
  <si>
    <t>DDB_G0271980</t>
  </si>
  <si>
    <t>RABR_DICDI</t>
  </si>
  <si>
    <t>Ras-related protein RabR</t>
  </si>
  <si>
    <t>DDB_G0269104</t>
  </si>
  <si>
    <t>CALML_DICDI</t>
  </si>
  <si>
    <t>Calmodulin-like protein</t>
  </si>
  <si>
    <t>DDB_G0274273</t>
  </si>
  <si>
    <t>Q86J14_DICDI</t>
  </si>
  <si>
    <t>DDB_G0285245</t>
  </si>
  <si>
    <t>B0G151_DICDI</t>
  </si>
  <si>
    <t>DDB_G0284329</t>
  </si>
  <si>
    <t>GEFA_DICDI</t>
  </si>
  <si>
    <t>Ras guanine nucleotide exchange factor A (Aimless)</t>
  </si>
  <si>
    <t>DDB_G0283385</t>
  </si>
  <si>
    <t>SPLA_DICDI</t>
  </si>
  <si>
    <t>Dual specificity protein kinase splA</t>
  </si>
  <si>
    <t>DDB_G0281403</t>
  </si>
  <si>
    <t>NACA_DICDI</t>
  </si>
  <si>
    <t>Nascent polypeptide-associated complex subunit alpha (NAC-alpha)</t>
  </si>
  <si>
    <t>DDB_G0291301</t>
  </si>
  <si>
    <t>Y9130_DICDI</t>
  </si>
  <si>
    <t>Putative bifunctional amine oxidase DDB_G0291301</t>
  </si>
  <si>
    <t>DDB_G0267540</t>
  </si>
  <si>
    <t>SCY1_DICDI</t>
  </si>
  <si>
    <t>Probable inactive serine/threonine-protein kinase scy1</t>
  </si>
  <si>
    <t>DDB_G0284839</t>
  </si>
  <si>
    <t>NDRC_DICDI</t>
  </si>
  <si>
    <t>Probable serine/threonine-protein kinase ndrC</t>
  </si>
  <si>
    <t>DDB_G0285329</t>
  </si>
  <si>
    <t>Q54NE0_DICDI</t>
  </si>
  <si>
    <t>Nucleotide binding protein 1-like protein;</t>
  </si>
  <si>
    <t>DDB_G0294533</t>
  </si>
  <si>
    <t>ROCO5_DICDI</t>
  </si>
  <si>
    <t>Probable serine/threonine-protein kinase roco5</t>
  </si>
  <si>
    <t>DDB_G0287995</t>
  </si>
  <si>
    <t>Q54JK3_DICDI</t>
  </si>
  <si>
    <t>60S acidic ribosomal protein P1 beta;</t>
  </si>
  <si>
    <t>DDB_G0277843</t>
  </si>
  <si>
    <t>Q54XY4_DICDI</t>
  </si>
  <si>
    <t>Armadillo-like helical domain-containing protein;</t>
  </si>
  <si>
    <t>DDB_G0274587</t>
  </si>
  <si>
    <t>Q86IX4_DICDI</t>
  </si>
  <si>
    <t>Nuclear pore protein;</t>
  </si>
  <si>
    <t>DDB_G0270920</t>
  </si>
  <si>
    <t>Q55DC1_DICDI</t>
  </si>
  <si>
    <t>DDB_G0283709</t>
  </si>
  <si>
    <t>OSB8_DICDI</t>
  </si>
  <si>
    <t>Oxysterol-binding protein 8</t>
  </si>
  <si>
    <t>DDB_G0277849</t>
  </si>
  <si>
    <t>DYNA_DICDI</t>
  </si>
  <si>
    <t>Dynamin-A</t>
  </si>
  <si>
    <t>DDB_G0292382</t>
  </si>
  <si>
    <t>PRS8_DICDI</t>
  </si>
  <si>
    <t>26S protease regulatory subunit 8</t>
  </si>
  <si>
    <t>DDB_G0281393</t>
  </si>
  <si>
    <t>COX4_DICDI</t>
  </si>
  <si>
    <t>Cytochrome c oxidase subunit 4, mitochondrial [CHAIN 0]</t>
  </si>
  <si>
    <t>DDB_G0277775</t>
  </si>
  <si>
    <t>Q54Z53_DICDI</t>
  </si>
  <si>
    <t>DDB_G0281279</t>
  </si>
  <si>
    <t>Q54U48_DICDI</t>
  </si>
  <si>
    <t>DDB_G0284779</t>
  </si>
  <si>
    <t>Q54P57_DICDI</t>
  </si>
  <si>
    <t>DDB_G0289391</t>
  </si>
  <si>
    <t>PKIA_DICDI</t>
  </si>
  <si>
    <t>Protein pkiA</t>
  </si>
  <si>
    <t>DDB_G0291670</t>
  </si>
  <si>
    <t>Q54EL3_DICDI</t>
  </si>
  <si>
    <t>DDB_G0281827</t>
  </si>
  <si>
    <t>DWWA_DICDI</t>
  </si>
  <si>
    <t>WW domain-containing protein A</t>
  </si>
  <si>
    <t>DDB_G0294611</t>
  </si>
  <si>
    <t>B0G167_DICDI</t>
  </si>
  <si>
    <t>DDB_G0269150</t>
  </si>
  <si>
    <t>LVSA_DICDI</t>
  </si>
  <si>
    <t>BEACH domain-containing protein lvsA</t>
  </si>
  <si>
    <t>DDB_G0274077</t>
  </si>
  <si>
    <t>Q95ZG5_DICDI</t>
  </si>
  <si>
    <t>Putative RNaseIII;</t>
  </si>
  <si>
    <t>DDB_G0282297</t>
  </si>
  <si>
    <t>FORB_DICDI</t>
  </si>
  <si>
    <t>Formin-B</t>
  </si>
  <si>
    <t>DDB_G0288243</t>
  </si>
  <si>
    <t>Q54J81_DICDI</t>
  </si>
  <si>
    <t>DDB_G0289701</t>
  </si>
  <si>
    <t>Q54H52_DICDI</t>
  </si>
  <si>
    <t>WD40-like domain-containing protein;</t>
  </si>
  <si>
    <t>DDB_G0269218</t>
  </si>
  <si>
    <t>LYRM7_DICDI</t>
  </si>
  <si>
    <t>Complex III assembly factor LYRM7</t>
  </si>
  <si>
    <t>DDB_G0269992</t>
  </si>
  <si>
    <t>Q55CM9_DICDI</t>
  </si>
  <si>
    <t>DDB_G0282517</t>
  </si>
  <si>
    <t>PRDXL_DICDI</t>
  </si>
  <si>
    <t>Peroxiredoxin-like protein DDB_G0282517, mitochondrial [CHAIN 0]</t>
  </si>
  <si>
    <t>DDB_G0274943</t>
  </si>
  <si>
    <t>Q554Y4_DICDI</t>
  </si>
  <si>
    <t>GTP-binding nuclear protein Ran;</t>
  </si>
  <si>
    <t>DDB_G0267866</t>
  </si>
  <si>
    <t>POMP_DICDI</t>
  </si>
  <si>
    <t>Proteasome maturation protein homolog</t>
  </si>
  <si>
    <t>DDB_G0269216</t>
  </si>
  <si>
    <t>CYPE_DICDI</t>
  </si>
  <si>
    <t>Peptidyl-prolyl cis-trans isomerase cypE (PPIase cypE)</t>
  </si>
  <si>
    <t>DDB_G0276109</t>
  </si>
  <si>
    <t>Q75JH1_DICDI</t>
  </si>
  <si>
    <t>DDB_G0289593</t>
  </si>
  <si>
    <t>EFTU_DICDI</t>
  </si>
  <si>
    <t>Elongation factor Tu, mitochondrial</t>
  </si>
  <si>
    <t>DDB_G0283587</t>
  </si>
  <si>
    <t>CSN1_DICDI</t>
  </si>
  <si>
    <t>COP9 signalosome complex subunit 1 (Signalosome subunit 1)</t>
  </si>
  <si>
    <t>DDB_G0288039</t>
  </si>
  <si>
    <t>Q54JI0_DICDI</t>
  </si>
  <si>
    <t>DDB_G0271862</t>
  </si>
  <si>
    <t>IF2A_DICDI</t>
  </si>
  <si>
    <t>Eukaryotic translation initiation factor 2 subunit 1 (eIF-2-alpha)</t>
  </si>
  <si>
    <t>DDB_G0272566</t>
  </si>
  <si>
    <t>PSDE_DICDI</t>
  </si>
  <si>
    <t>26S proteasome non-ATPase regulatory subunit 14</t>
  </si>
  <si>
    <t>DDB_G0286299</t>
  </si>
  <si>
    <t>Y6915_DICDI</t>
  </si>
  <si>
    <t>Uncharacterized protein DDB_G0286299</t>
  </si>
  <si>
    <t>DDB_G0277685</t>
  </si>
  <si>
    <t>Q54ZA9_DICDI</t>
  </si>
  <si>
    <t>DDB_G0292466</t>
  </si>
  <si>
    <t>Q54D60_DICDI</t>
  </si>
  <si>
    <t>NUC153 domain-containing protein;</t>
  </si>
  <si>
    <t>DDB_G0289151</t>
  </si>
  <si>
    <t>MYBI_DICDI</t>
  </si>
  <si>
    <t>Myb-like protein I</t>
  </si>
  <si>
    <t>DDB_G0276341</t>
  </si>
  <si>
    <t>Q8T131_DICDI</t>
  </si>
  <si>
    <t>Propionyl-CoA carboxylase;</t>
  </si>
  <si>
    <t>DDB_G0270388</t>
  </si>
  <si>
    <t>Q55BS4_DICDI</t>
  </si>
  <si>
    <t>Ubiquitin system component Cue domain containing protein;</t>
  </si>
  <si>
    <t>DDB_G0288625</t>
  </si>
  <si>
    <t>Q54IN8_DICDI</t>
  </si>
  <si>
    <t>DDB_G0284833</t>
  </si>
  <si>
    <t>EXOC4_DICDI</t>
  </si>
  <si>
    <t>Exocyst complex component 4</t>
  </si>
  <si>
    <t>DDB_G0284555</t>
  </si>
  <si>
    <t>Q1ZXF6_DICDI</t>
  </si>
  <si>
    <t>PSP proline-rich domain-containing protein;</t>
  </si>
  <si>
    <t>DDB_G0276241</t>
  </si>
  <si>
    <t>ATP5E_DICDI</t>
  </si>
  <si>
    <t>ATP synthase subunit epsilon, mitochondrial (ATPase subunit epsilon)</t>
  </si>
  <si>
    <t>DDB_G0278967</t>
  </si>
  <si>
    <t>IF2G_DICDI</t>
  </si>
  <si>
    <t>Eukaryotic translation initiation factor 2 subunit 3 (eIF-2-gamma)</t>
  </si>
  <si>
    <t>DDB_G0272971</t>
  </si>
  <si>
    <t>Q559C4_DICDI</t>
  </si>
  <si>
    <t>DDB_G0269342</t>
  </si>
  <si>
    <t>Q55E91_DICDI</t>
  </si>
  <si>
    <t>DDB_G0284201</t>
  </si>
  <si>
    <t>ELOC_DICDI</t>
  </si>
  <si>
    <t>Transcription elongation factor B polypeptide 1</t>
  </si>
  <si>
    <t>DDB_G0282569</t>
  </si>
  <si>
    <t>SF3B3_DICDI</t>
  </si>
  <si>
    <t>Probable splicing factor 3B subunit 3</t>
  </si>
  <si>
    <t>DDB_G0282631</t>
  </si>
  <si>
    <t>Q54S75_DICDI</t>
  </si>
  <si>
    <t>DDB_G0269188</t>
  </si>
  <si>
    <t>SNWA_DICDI</t>
  </si>
  <si>
    <t>Protein snwA</t>
  </si>
  <si>
    <t>DDB_G0276371</t>
  </si>
  <si>
    <t>GEFL_DICDI</t>
  </si>
  <si>
    <t>Ras guanine nucleotide exchange factor L</t>
  </si>
  <si>
    <t>DDB_G0292148</t>
  </si>
  <si>
    <t>Q54DK9_DICDI</t>
  </si>
  <si>
    <t>DDB_G0289679</t>
  </si>
  <si>
    <t>Q54H66_DICDI</t>
  </si>
  <si>
    <t>DDB_G0276305</t>
  </si>
  <si>
    <t>Q551V0_DICDI</t>
  </si>
  <si>
    <t>Aldehyde dehydrogenase;</t>
  </si>
  <si>
    <t>DDB_G0278329</t>
  </si>
  <si>
    <t>Q54YA8_DICDI</t>
  </si>
  <si>
    <t>DDB_G0288017</t>
  </si>
  <si>
    <t>Y8017_DICDI</t>
  </si>
  <si>
    <t>Sphingomyelinase DDB_G0288017</t>
  </si>
  <si>
    <t>DDB_G0275355</t>
  </si>
  <si>
    <t>Q553S7_DICDI</t>
  </si>
  <si>
    <t>DDB_G0269916</t>
  </si>
  <si>
    <t>ATPB_DICDI</t>
  </si>
  <si>
    <t>ATP synthase subunit beta, mitochondrial [CHAIN 0]</t>
  </si>
  <si>
    <t>DDB_G0282035</t>
  </si>
  <si>
    <t>IF2B_DICDI</t>
  </si>
  <si>
    <t>Eukaryotic translation initiation factor 2 subunit 2 (eIF-2-beta)</t>
  </si>
  <si>
    <t>DDB_G0273065</t>
  </si>
  <si>
    <t>DIS1B_DICDI</t>
  </si>
  <si>
    <t>Discoidin-1 subunit B/C [CHAIN 0]</t>
  </si>
  <si>
    <t>DDB_G0295807</t>
  </si>
  <si>
    <t>C7FZY1_DICDI</t>
  </si>
  <si>
    <t>Short-chain dehydrogenase/reductase family protein;</t>
  </si>
  <si>
    <t>DDB_G0346831</t>
  </si>
  <si>
    <t>Q55BL9_DICDI</t>
  </si>
  <si>
    <t>DDB_G0292410</t>
  </si>
  <si>
    <t>ZC3HF_DICDI</t>
  </si>
  <si>
    <t>Zinc finger CCCH domain-containing protein 15 homolog</t>
  </si>
  <si>
    <t>DDB_G0270230</t>
  </si>
  <si>
    <t>UTP11_DICDI</t>
  </si>
  <si>
    <t>Probable U3 small nucleolar RNA-associated protein 11 (U3 snoRNA-associated protein 11)</t>
  </si>
  <si>
    <t>DDB_G0279309</t>
  </si>
  <si>
    <t>Q54WZ1_DICDI</t>
  </si>
  <si>
    <t>DDB_G0274595</t>
  </si>
  <si>
    <t>CATA_DICDI</t>
  </si>
  <si>
    <t>Catalase-A</t>
  </si>
  <si>
    <t>DDB_G0294292</t>
  </si>
  <si>
    <t>Q54AQ0_DICDI</t>
  </si>
  <si>
    <t>Unclassified GTPase;</t>
  </si>
  <si>
    <t>DDB_G0285419</t>
  </si>
  <si>
    <t>CRYS_DICDI</t>
  </si>
  <si>
    <t>Crystal protein [CHAIN 0]</t>
  </si>
  <si>
    <t>DDB_G0279973</t>
  </si>
  <si>
    <t>Q54W09_DICDI</t>
  </si>
  <si>
    <t>AhpC/TSA family protein;</t>
  </si>
  <si>
    <t>DDB_G0289583</t>
  </si>
  <si>
    <t>Q54HA7_DICDI</t>
  </si>
  <si>
    <t>DUF814 family protein;</t>
  </si>
  <si>
    <t>DDB_G0283193</t>
  </si>
  <si>
    <t>Q54RD2_DICDI</t>
  </si>
  <si>
    <t>DDB_G0284863</t>
  </si>
  <si>
    <t>LIMB_DICDI</t>
  </si>
  <si>
    <t>LIM domain-containing protein B</t>
  </si>
  <si>
    <t>DDB_G0295697</t>
  </si>
  <si>
    <t>B0G120_DICDI</t>
  </si>
  <si>
    <t>Mss4-like family protein;</t>
  </si>
  <si>
    <t>DDB_G0286427</t>
  </si>
  <si>
    <t>URIC_DICDI</t>
  </si>
  <si>
    <t>Uricase</t>
  </si>
  <si>
    <t>DDB_G0285901</t>
  </si>
  <si>
    <t>Q54MJ6_DICDI</t>
  </si>
  <si>
    <t>Vps53-like domain-containing protein;</t>
  </si>
  <si>
    <t>DDB_G0287587</t>
  </si>
  <si>
    <t>SMLA_DICDI</t>
  </si>
  <si>
    <t>Small aggregate formation protein</t>
  </si>
  <si>
    <t>DDB_G0288133</t>
  </si>
  <si>
    <t>Y8133_DICDI</t>
  </si>
  <si>
    <t>Uncharacterized protein DDB_G0288133</t>
  </si>
  <si>
    <t>DDB_G0285655</t>
  </si>
  <si>
    <t>Q54MU4_DICDI</t>
  </si>
  <si>
    <t>DDB_G0270932</t>
  </si>
  <si>
    <t>Q1ZXQ0_DICDI</t>
  </si>
  <si>
    <t>DDB_G0271856</t>
  </si>
  <si>
    <t>Q86HF6_DICDI</t>
  </si>
  <si>
    <t>Vps52 / Sac2 family protein;</t>
  </si>
  <si>
    <t>DDB_G0283393</t>
  </si>
  <si>
    <t>RLA2_DICDI</t>
  </si>
  <si>
    <t>60S acidic ribosomal protein P2 [CHAIN 0]</t>
  </si>
  <si>
    <t>DDB_G0279093</t>
  </si>
  <si>
    <t>Q54XA6_DICDI</t>
  </si>
  <si>
    <t>Kelch repeat-containing protein;</t>
  </si>
  <si>
    <t>DDB_G0294627</t>
  </si>
  <si>
    <t>B0G197_DICDI</t>
  </si>
  <si>
    <t>MaoC-like dehydratase domain-containing protein;</t>
  </si>
  <si>
    <t>DDB_G0291079</t>
  </si>
  <si>
    <t>GBPC_DICDI</t>
  </si>
  <si>
    <t>Cyclic GMP-binding protein C</t>
  </si>
  <si>
    <t>DDB_G0288541</t>
  </si>
  <si>
    <t>AOFA_DICDI</t>
  </si>
  <si>
    <t>Probable flavin-containing monoamine oxidase A</t>
  </si>
  <si>
    <t>DDB_G0278499</t>
  </si>
  <si>
    <t>Q54Y00_DICDI</t>
  </si>
  <si>
    <t>Protein phosphatase 2C;</t>
  </si>
  <si>
    <t>DDB_G0272130</t>
  </si>
  <si>
    <t>Y2130_DICDI</t>
  </si>
  <si>
    <t>Recoverin family protein DDB_G0272130 [CHAIN 0]</t>
  </si>
  <si>
    <t>DDB_G0276797</t>
  </si>
  <si>
    <t>Q7KWK0_DICDI</t>
  </si>
  <si>
    <t>WD-40 repeat-containing protein;</t>
  </si>
  <si>
    <t>DDB_G0269934</t>
  </si>
  <si>
    <t>Q55CR5_DICDI</t>
  </si>
  <si>
    <t>Regulator of chromosome condensation domain-containing protein;</t>
  </si>
  <si>
    <t>DDB_G0291656</t>
  </si>
  <si>
    <t>YKT6_DICDI</t>
  </si>
  <si>
    <t>Putative synaptobrevin homolog YKT6 [CHAIN 0]</t>
  </si>
  <si>
    <t>DDB_G0285793</t>
  </si>
  <si>
    <t>CAD1_DICDI</t>
  </si>
  <si>
    <t>Calcium-dependent cell adhesion molecule 1 (CAD-1) (DdCAD-1)</t>
  </si>
  <si>
    <t>DDB_G0268848</t>
  </si>
  <si>
    <t>Q55EK6_DICDI</t>
  </si>
  <si>
    <t>DDB_G0274495</t>
  </si>
  <si>
    <t>Q86HP1_DICDI</t>
  </si>
  <si>
    <t>DDB_G0282339</t>
  </si>
  <si>
    <t>RPAC1_DICDI</t>
  </si>
  <si>
    <t>DNA-directed RNA polymerases I and III subunit rpac1 (RNA polymerases I and III subunit AC1)</t>
  </si>
  <si>
    <t>DDB_G0282153</t>
  </si>
  <si>
    <t>Q54SX7_DICDI</t>
  </si>
  <si>
    <t>DDB_G0281381</t>
  </si>
  <si>
    <t>STATA_DICDI</t>
  </si>
  <si>
    <t>Signal transducer and activator of transcription A</t>
  </si>
  <si>
    <t>DDB_G0275759</t>
  </si>
  <si>
    <t>RPA1_DICDI</t>
  </si>
  <si>
    <t>DNA-directed RNA polymerase I subunit rpa1 (RNA polymerase I subunit A1)</t>
  </si>
  <si>
    <t>DDB_G0287361</t>
  </si>
  <si>
    <t>DDX41_DICDI</t>
  </si>
  <si>
    <t>Probable ATP-dependent RNA helicase ddx41</t>
  </si>
  <si>
    <t>DDB_G0275911</t>
  </si>
  <si>
    <t>Q552S8_DICDI</t>
  </si>
  <si>
    <t>DDB_G0267786</t>
  </si>
  <si>
    <t>Y7786_DICDI</t>
  </si>
  <si>
    <t>PH domain-containing protein DDB_G0267786</t>
  </si>
  <si>
    <t>DDB_G0293560</t>
  </si>
  <si>
    <t>RPA2_DICDI</t>
  </si>
  <si>
    <t>DNA-directed RNA polymerase I subunit rpa2 (RNA polymerase I subunit 2)</t>
  </si>
  <si>
    <t>DDB_G0267622</t>
  </si>
  <si>
    <t>SRP09_DICDI</t>
  </si>
  <si>
    <t>Signal recognition particle 9 kDa protein (SRP9)</t>
  </si>
  <si>
    <t>DDB_G0269290</t>
  </si>
  <si>
    <t>NAP1_DICDI</t>
  </si>
  <si>
    <t>Probable nucleosome assembly protein</t>
  </si>
  <si>
    <t>DDB_G0288947</t>
  </si>
  <si>
    <t>Q54I73_DICDI</t>
  </si>
  <si>
    <t>DDB_G0278725</t>
  </si>
  <si>
    <t>P17_DICDI</t>
  </si>
  <si>
    <t>Protein gp17 [CHAIN 0]</t>
  </si>
  <si>
    <t>DDB_G0269284</t>
  </si>
  <si>
    <t>U396_DICDI</t>
  </si>
  <si>
    <t>UPF0396 protein</t>
  </si>
  <si>
    <t>DDB_G0284583</t>
  </si>
  <si>
    <t>Q54PF9_DICDI</t>
  </si>
  <si>
    <t>Glycyl-tRNA synthetase;</t>
  </si>
  <si>
    <t>DDB_G0273249</t>
  </si>
  <si>
    <t>HS7C2_DICDI</t>
  </si>
  <si>
    <t>Heat shock cognate 70 kDa protein 2 (HSC70-2)</t>
  </si>
  <si>
    <t>DDB_G0286161</t>
  </si>
  <si>
    <t>Q54M63_DICDI</t>
  </si>
  <si>
    <t>DDB_G0269850</t>
  </si>
  <si>
    <t>Q55CZ0_DICDI</t>
  </si>
  <si>
    <t>DDB_G0292862</t>
  </si>
  <si>
    <t>PPT3_DICDI</t>
  </si>
  <si>
    <t>Palmitoyl-protein thioesterase 3 (PPT-3) [CHAIN 0]</t>
  </si>
  <si>
    <t>DDB_G0289833</t>
  </si>
  <si>
    <t>Q54GY1_DICDI</t>
  </si>
  <si>
    <t>Phox domain-containing protein;</t>
  </si>
  <si>
    <t>DDB_G0279791</t>
  </si>
  <si>
    <t>Q54WC4_DICDI</t>
  </si>
  <si>
    <t>DDB_G0278815</t>
  </si>
  <si>
    <t>IF2P_DICDI</t>
  </si>
  <si>
    <t>Eukaryotic translation initiation factor 5B (eIF-5B)</t>
  </si>
  <si>
    <t>DDB_G0275689</t>
  </si>
  <si>
    <t>ABCG2_DICDI</t>
  </si>
  <si>
    <t>ABC transporter G family member 2</t>
  </si>
  <si>
    <t>DDB_G0276361</t>
  </si>
  <si>
    <t>Q86AC9_DICDI</t>
  </si>
  <si>
    <t>DDB_G0269670</t>
  </si>
  <si>
    <t>Q55DG0_DICD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Times New Roman"/>
      <family val="1"/>
    </font>
    <font>
      <sz val="1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/>
    <xf numFmtId="0" fontId="0" fillId="0" borderId="0" xfId="0" applyFont="1" applyFill="1"/>
    <xf numFmtId="0" fontId="0" fillId="2" borderId="0" xfId="0" applyFont="1" applyFill="1"/>
    <xf numFmtId="0" fontId="0" fillId="2" borderId="0" xfId="0" applyFill="1"/>
    <xf numFmtId="0" fontId="2" fillId="0" borderId="0" xfId="0" applyFont="1"/>
    <xf numFmtId="0" fontId="3" fillId="0" borderId="0" xfId="0" applyFont="1"/>
    <xf numFmtId="0" fontId="0" fillId="3" borderId="0" xfId="0" applyFont="1" applyFill="1"/>
    <xf numFmtId="0" fontId="0" fillId="3" borderId="0" xfId="0" applyFill="1"/>
    <xf numFmtId="0" fontId="0" fillId="4" borderId="0" xfId="0" applyFont="1" applyFill="1"/>
    <xf numFmtId="0" fontId="0" fillId="4" borderId="0" xfId="0" applyFill="1"/>
    <xf numFmtId="0" fontId="0" fillId="5" borderId="0" xfId="0" applyFont="1" applyFill="1"/>
    <xf numFmtId="0" fontId="0" fillId="5" borderId="0" xfId="0" applyFill="1"/>
    <xf numFmtId="0" fontId="0" fillId="6" borderId="0" xfId="0" applyFont="1" applyFill="1"/>
    <xf numFmtId="0" fontId="0" fillId="6" borderId="0" xfId="0" applyFill="1"/>
    <xf numFmtId="0" fontId="0" fillId="7" borderId="0" xfId="0" applyFont="1" applyFill="1"/>
    <xf numFmtId="0" fontId="0" fillId="7" borderId="0" xfId="0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Documents\Lab\Niche%20proteo%20paper\MCV\2013_Marinum1_3_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3_Marinum1_3_6"/>
      <sheetName val="Diff abundant prot"/>
      <sheetName val="Down at 3"/>
      <sheetName val="Up at 3"/>
      <sheetName val="Down at 6"/>
      <sheetName val="Up at 6"/>
      <sheetName val="3-1 hpi"/>
      <sheetName val="6-3 hpi"/>
      <sheetName val="6-1 hpi"/>
      <sheetName val="Feuil1"/>
      <sheetName val="Feuil2"/>
    </sheetNames>
    <sheetDataSet>
      <sheetData sheetId="0">
        <row r="1">
          <cell r="I1" t="str">
            <v>DDB number</v>
          </cell>
          <cell r="J1" t="str">
            <v>Class</v>
          </cell>
        </row>
        <row r="2">
          <cell r="I2" t="str">
            <v>DDB_G0273065</v>
          </cell>
          <cell r="J2" t="str">
            <v>adh</v>
          </cell>
        </row>
        <row r="3">
          <cell r="I3" t="str">
            <v>DDB_G0292740</v>
          </cell>
          <cell r="J3" t="str">
            <v>adh</v>
          </cell>
        </row>
        <row r="4">
          <cell r="I4" t="str">
            <v>DDB_G0285793</v>
          </cell>
          <cell r="J4" t="str">
            <v>adh</v>
          </cell>
        </row>
        <row r="5">
          <cell r="I5" t="str">
            <v>DDB_G0273887</v>
          </cell>
          <cell r="J5" t="str">
            <v>adh</v>
          </cell>
        </row>
        <row r="6">
          <cell r="I6" t="str">
            <v>DDB_G0273919</v>
          </cell>
          <cell r="J6" t="str">
            <v>adh</v>
          </cell>
        </row>
        <row r="7">
          <cell r="I7" t="str">
            <v>DDB_G0283911</v>
          </cell>
          <cell r="J7" t="str">
            <v>chap</v>
          </cell>
        </row>
        <row r="8">
          <cell r="I8" t="str">
            <v>DDB_G0276447</v>
          </cell>
          <cell r="J8" t="str">
            <v>chap</v>
          </cell>
        </row>
        <row r="9">
          <cell r="I9" t="str">
            <v>DDB_G0287227</v>
          </cell>
          <cell r="J9" t="str">
            <v>chap</v>
          </cell>
        </row>
        <row r="10">
          <cell r="I10" t="str">
            <v>DDB_G0292710</v>
          </cell>
          <cell r="J10" t="str">
            <v>chap</v>
          </cell>
        </row>
        <row r="11">
          <cell r="I11" t="str">
            <v>DDB_G0277775</v>
          </cell>
          <cell r="J11" t="str">
            <v>chap</v>
          </cell>
        </row>
        <row r="12">
          <cell r="I12" t="str">
            <v>DDB_G0291734</v>
          </cell>
          <cell r="J12" t="str">
            <v>chap</v>
          </cell>
        </row>
        <row r="13">
          <cell r="I13" t="str">
            <v>DDB_G0273249</v>
          </cell>
          <cell r="J13" t="str">
            <v>chap</v>
          </cell>
        </row>
        <row r="14">
          <cell r="I14" t="str">
            <v>DDB_G0269216</v>
          </cell>
          <cell r="J14" t="str">
            <v>chap</v>
          </cell>
        </row>
        <row r="15">
          <cell r="I15" t="str">
            <v>DDB_G0284519</v>
          </cell>
          <cell r="J15" t="str">
            <v>cyto</v>
          </cell>
        </row>
        <row r="16">
          <cell r="I16" t="str">
            <v>DDB_G0281827</v>
          </cell>
          <cell r="J16" t="str">
            <v>cyto</v>
          </cell>
        </row>
        <row r="17">
          <cell r="I17" t="str">
            <v>DDB_G0284863</v>
          </cell>
          <cell r="J17" t="str">
            <v>cyto</v>
          </cell>
        </row>
        <row r="18">
          <cell r="I18" t="str">
            <v>DDB_G0287507</v>
          </cell>
          <cell r="J18" t="str">
            <v>cyto</v>
          </cell>
        </row>
        <row r="19">
          <cell r="I19" t="str">
            <v>DDB_G0282297</v>
          </cell>
          <cell r="J19" t="str">
            <v>cyto</v>
          </cell>
        </row>
        <row r="20">
          <cell r="I20" t="str">
            <v>DDB_G0275323</v>
          </cell>
          <cell r="J20" t="str">
            <v>def</v>
          </cell>
        </row>
        <row r="21">
          <cell r="I21" t="str">
            <v>DDB_G0282153</v>
          </cell>
          <cell r="J21" t="str">
            <v>def</v>
          </cell>
        </row>
        <row r="22">
          <cell r="I22" t="str">
            <v>DDB_G0270098</v>
          </cell>
          <cell r="J22" t="str">
            <v>def</v>
          </cell>
        </row>
        <row r="23">
          <cell r="I23" t="str">
            <v>DDB_G0274493</v>
          </cell>
          <cell r="J23" t="str">
            <v>gene</v>
          </cell>
        </row>
        <row r="24">
          <cell r="I24" t="str">
            <v>DDB_G0287131</v>
          </cell>
          <cell r="J24" t="str">
            <v>gene</v>
          </cell>
        </row>
        <row r="25">
          <cell r="I25" t="str">
            <v>DDB_G0279377</v>
          </cell>
          <cell r="J25" t="str">
            <v>gene</v>
          </cell>
        </row>
        <row r="26">
          <cell r="I26" t="str">
            <v>DDB_G0285381</v>
          </cell>
          <cell r="J26" t="str">
            <v>gene</v>
          </cell>
        </row>
        <row r="27">
          <cell r="I27" t="str">
            <v>DDB_G0287513</v>
          </cell>
          <cell r="J27" t="str">
            <v>gene</v>
          </cell>
        </row>
        <row r="28">
          <cell r="I28" t="str">
            <v>DDB_G0274077</v>
          </cell>
          <cell r="J28" t="str">
            <v>gene</v>
          </cell>
        </row>
        <row r="29">
          <cell r="I29" t="str">
            <v>DDB_G0287351</v>
          </cell>
          <cell r="J29" t="str">
            <v>gene</v>
          </cell>
        </row>
        <row r="30">
          <cell r="I30" t="str">
            <v>DDB_G0279281</v>
          </cell>
          <cell r="J30" t="str">
            <v>gene</v>
          </cell>
        </row>
        <row r="31">
          <cell r="I31" t="str">
            <v>DDB_G0274361</v>
          </cell>
          <cell r="J31" t="str">
            <v>gene</v>
          </cell>
        </row>
        <row r="32">
          <cell r="I32" t="str">
            <v>DDB_G0281291</v>
          </cell>
          <cell r="J32" t="str">
            <v>gene</v>
          </cell>
        </row>
        <row r="33">
          <cell r="I33" t="str">
            <v>DDB_G0287397</v>
          </cell>
          <cell r="J33" t="str">
            <v>gene</v>
          </cell>
        </row>
        <row r="34">
          <cell r="I34" t="str">
            <v>DDB_G0281901</v>
          </cell>
          <cell r="J34" t="str">
            <v>gene</v>
          </cell>
        </row>
        <row r="35">
          <cell r="I35" t="str">
            <v>DDB_G0279639</v>
          </cell>
          <cell r="J35" t="str">
            <v>gene</v>
          </cell>
        </row>
        <row r="36">
          <cell r="I36" t="str">
            <v>DDB_G0274587</v>
          </cell>
          <cell r="J36" t="str">
            <v>gene</v>
          </cell>
        </row>
        <row r="37">
          <cell r="I37" t="str">
            <v>DDB_G0274327</v>
          </cell>
          <cell r="J37" t="str">
            <v>gene</v>
          </cell>
        </row>
        <row r="38">
          <cell r="I38" t="str">
            <v>DDB_G0285937</v>
          </cell>
          <cell r="J38" t="str">
            <v>gene</v>
          </cell>
        </row>
        <row r="39">
          <cell r="I39" t="str">
            <v>DDB_G0282339</v>
          </cell>
          <cell r="J39" t="str">
            <v>gene</v>
          </cell>
        </row>
        <row r="40">
          <cell r="I40" t="str">
            <v>DDB_G0281381</v>
          </cell>
          <cell r="J40" t="str">
            <v>gene</v>
          </cell>
        </row>
        <row r="41">
          <cell r="I41" t="str">
            <v>DDB_G0275759</v>
          </cell>
          <cell r="J41" t="str">
            <v>gene</v>
          </cell>
        </row>
        <row r="42">
          <cell r="I42" t="str">
            <v>DDB_G0287361</v>
          </cell>
          <cell r="J42" t="str">
            <v>gene</v>
          </cell>
        </row>
        <row r="43">
          <cell r="I43" t="str">
            <v>DDB_G0293560</v>
          </cell>
          <cell r="J43" t="str">
            <v>gene</v>
          </cell>
        </row>
        <row r="44">
          <cell r="I44" t="str">
            <v>DDB_G0269290</v>
          </cell>
          <cell r="J44" t="str">
            <v>gene</v>
          </cell>
        </row>
        <row r="45">
          <cell r="I45" t="str">
            <v>DDB_G0269284</v>
          </cell>
          <cell r="J45" t="str">
            <v>gene</v>
          </cell>
        </row>
        <row r="46">
          <cell r="I46" t="str">
            <v>DDB_G0269992</v>
          </cell>
          <cell r="J46" t="str">
            <v>gene</v>
          </cell>
        </row>
        <row r="47">
          <cell r="I47" t="str">
            <v>DDB_G0276109</v>
          </cell>
          <cell r="J47" t="str">
            <v>gene</v>
          </cell>
        </row>
        <row r="48">
          <cell r="I48" t="str">
            <v>DDB_G0289151</v>
          </cell>
          <cell r="J48" t="str">
            <v>gene</v>
          </cell>
        </row>
        <row r="49">
          <cell r="I49" t="str">
            <v>DDB_G0284555</v>
          </cell>
          <cell r="J49" t="str">
            <v>gene</v>
          </cell>
        </row>
        <row r="50">
          <cell r="I50" t="str">
            <v>DDB_G0284201</v>
          </cell>
          <cell r="J50" t="str">
            <v>gene</v>
          </cell>
        </row>
        <row r="51">
          <cell r="I51" t="str">
            <v>DDB_G0282569</v>
          </cell>
          <cell r="J51" t="str">
            <v>gene</v>
          </cell>
        </row>
        <row r="52">
          <cell r="I52" t="str">
            <v>DDB_G0269188</v>
          </cell>
          <cell r="J52" t="str">
            <v>gene</v>
          </cell>
        </row>
        <row r="53">
          <cell r="I53" t="str">
            <v>DDB_G0269156</v>
          </cell>
          <cell r="J53" t="str">
            <v>gene</v>
          </cell>
        </row>
        <row r="54">
          <cell r="I54" t="str">
            <v>DDB_G0291127</v>
          </cell>
          <cell r="J54" t="str">
            <v>gene</v>
          </cell>
        </row>
        <row r="55">
          <cell r="I55" t="str">
            <v>DDB_G0291155</v>
          </cell>
          <cell r="J55" t="str">
            <v>gene</v>
          </cell>
        </row>
        <row r="56">
          <cell r="I56" t="str">
            <v>DDB_G0286947</v>
          </cell>
          <cell r="J56" t="str">
            <v>gene</v>
          </cell>
        </row>
        <row r="57">
          <cell r="I57" t="str">
            <v>DDB_G0272694</v>
          </cell>
          <cell r="J57" t="str">
            <v>gtpase</v>
          </cell>
        </row>
        <row r="58">
          <cell r="I58" t="str">
            <v>DDB_G0290901</v>
          </cell>
          <cell r="J58" t="str">
            <v>gtpase</v>
          </cell>
        </row>
        <row r="59">
          <cell r="I59" t="str">
            <v>DDB_G0275603</v>
          </cell>
          <cell r="J59" t="str">
            <v>gtpase</v>
          </cell>
        </row>
        <row r="60">
          <cell r="I60" t="str">
            <v>DDB_G0271980</v>
          </cell>
          <cell r="J60" t="str">
            <v>gtpase</v>
          </cell>
        </row>
        <row r="61">
          <cell r="I61" t="str">
            <v>DDB_G0294533</v>
          </cell>
          <cell r="J61" t="str">
            <v>gtpase</v>
          </cell>
        </row>
        <row r="62">
          <cell r="I62" t="str">
            <v>DDB_G0275843</v>
          </cell>
          <cell r="J62" t="str">
            <v>gtpase</v>
          </cell>
        </row>
        <row r="63">
          <cell r="I63" t="str">
            <v>DDB_G0284329</v>
          </cell>
          <cell r="J63" t="str">
            <v>gtpase</v>
          </cell>
        </row>
        <row r="64">
          <cell r="I64" t="str">
            <v>DDB_G0290873</v>
          </cell>
          <cell r="J64" t="str">
            <v>gtpase</v>
          </cell>
        </row>
        <row r="65">
          <cell r="I65" t="str">
            <v>DDB_G0277843</v>
          </cell>
          <cell r="J65" t="str">
            <v>gtpase</v>
          </cell>
        </row>
        <row r="66">
          <cell r="I66" t="str">
            <v>DDB_G0290267</v>
          </cell>
          <cell r="J66" t="str">
            <v>gtpase</v>
          </cell>
        </row>
        <row r="67">
          <cell r="I67" t="str">
            <v>DDB_G0294292</v>
          </cell>
          <cell r="J67" t="str">
            <v>gtpase</v>
          </cell>
        </row>
        <row r="68">
          <cell r="I68" t="str">
            <v>DDB_G0295697</v>
          </cell>
          <cell r="J68" t="str">
            <v>gtpase</v>
          </cell>
        </row>
        <row r="69">
          <cell r="I69" t="str">
            <v>DDB_G0270932</v>
          </cell>
          <cell r="J69" t="str">
            <v>gtpase</v>
          </cell>
        </row>
        <row r="70">
          <cell r="I70" t="str">
            <v>DDB_G0291079</v>
          </cell>
          <cell r="J70" t="str">
            <v>gtpase</v>
          </cell>
        </row>
        <row r="71">
          <cell r="I71" t="str">
            <v>DDB_G0269934</v>
          </cell>
          <cell r="J71" t="str">
            <v>gtpase</v>
          </cell>
        </row>
        <row r="72">
          <cell r="I72" t="str">
            <v>DDB_G0274943</v>
          </cell>
          <cell r="J72" t="str">
            <v>gtpase</v>
          </cell>
        </row>
        <row r="73">
          <cell r="I73" t="str">
            <v>DDB_G0276371</v>
          </cell>
          <cell r="J73" t="str">
            <v>gtpase</v>
          </cell>
        </row>
        <row r="74">
          <cell r="I74" t="str">
            <v>DDB_G0292148</v>
          </cell>
          <cell r="J74" t="str">
            <v>gtpase</v>
          </cell>
        </row>
        <row r="75">
          <cell r="I75" t="str">
            <v>DDB_G0293434</v>
          </cell>
          <cell r="J75" t="str">
            <v>gtpase</v>
          </cell>
        </row>
        <row r="76">
          <cell r="I76" t="str">
            <v>DDB_G0291562</v>
          </cell>
          <cell r="J76" t="str">
            <v>lip</v>
          </cell>
        </row>
        <row r="77">
          <cell r="I77" t="str">
            <v>DDB_G0283709</v>
          </cell>
          <cell r="J77" t="str">
            <v>lip</v>
          </cell>
        </row>
        <row r="78">
          <cell r="I78" t="str">
            <v>DDB_G0295807</v>
          </cell>
          <cell r="J78" t="str">
            <v>lip</v>
          </cell>
        </row>
        <row r="79">
          <cell r="I79" t="str">
            <v>DDB_G0289349</v>
          </cell>
          <cell r="J79" t="str">
            <v>lip</v>
          </cell>
        </row>
        <row r="80">
          <cell r="I80" t="str">
            <v>DDB_G0292862</v>
          </cell>
          <cell r="J80" t="str">
            <v>lip</v>
          </cell>
        </row>
        <row r="81">
          <cell r="I81" t="str">
            <v>DDB_G0276341</v>
          </cell>
          <cell r="J81" t="str">
            <v>lip</v>
          </cell>
        </row>
        <row r="82">
          <cell r="I82" t="str">
            <v>DDB_G0288017</v>
          </cell>
          <cell r="J82" t="str">
            <v>lip</v>
          </cell>
        </row>
        <row r="83">
          <cell r="I83" t="str">
            <v>DDB_G0275355</v>
          </cell>
          <cell r="J83" t="str">
            <v>lip</v>
          </cell>
        </row>
        <row r="84">
          <cell r="I84" t="str">
            <v>DDB_G0279791</v>
          </cell>
          <cell r="J84" t="str">
            <v>lip</v>
          </cell>
        </row>
        <row r="85">
          <cell r="I85" t="str">
            <v>DDB_G0277477</v>
          </cell>
          <cell r="J85" t="str">
            <v>lip</v>
          </cell>
        </row>
        <row r="86">
          <cell r="I86" t="str">
            <v>DDB_G0288735</v>
          </cell>
          <cell r="J86" t="str">
            <v>lip</v>
          </cell>
        </row>
        <row r="87">
          <cell r="I87" t="str">
            <v>DDB_G0276065</v>
          </cell>
          <cell r="J87" t="str">
            <v>lip</v>
          </cell>
        </row>
        <row r="88">
          <cell r="I88" t="str">
            <v>DDB_G0269226</v>
          </cell>
          <cell r="J88" t="str">
            <v>lip</v>
          </cell>
        </row>
        <row r="89">
          <cell r="I89" t="str">
            <v>DDB_G0274969</v>
          </cell>
          <cell r="J89" t="str">
            <v>lip</v>
          </cell>
        </row>
        <row r="90">
          <cell r="I90" t="str">
            <v>DDB_G0291301</v>
          </cell>
          <cell r="J90" t="str">
            <v>m</v>
          </cell>
        </row>
        <row r="91">
          <cell r="I91" t="str">
            <v>DDB_G0283805</v>
          </cell>
          <cell r="J91" t="str">
            <v>m</v>
          </cell>
        </row>
        <row r="92">
          <cell r="I92" t="str">
            <v>DDB_G0281393</v>
          </cell>
          <cell r="J92" t="str">
            <v>m</v>
          </cell>
        </row>
        <row r="93">
          <cell r="I93" t="str">
            <v>DDB_G0274595</v>
          </cell>
          <cell r="J93" t="str">
            <v>m</v>
          </cell>
        </row>
        <row r="94">
          <cell r="I94" t="str">
            <v>DDB_G0285419</v>
          </cell>
          <cell r="J94" t="str">
            <v>m</v>
          </cell>
        </row>
        <row r="95">
          <cell r="I95" t="str">
            <v>DDB_G0279973</v>
          </cell>
          <cell r="J95" t="str">
            <v>m</v>
          </cell>
        </row>
        <row r="96">
          <cell r="I96" t="str">
            <v>DDB_G0286427</v>
          </cell>
          <cell r="J96" t="str">
            <v>m</v>
          </cell>
        </row>
        <row r="97">
          <cell r="I97" t="str">
            <v>DDB_G0288541</v>
          </cell>
          <cell r="J97" t="str">
            <v>m</v>
          </cell>
        </row>
        <row r="98">
          <cell r="I98" t="str">
            <v>DDB_G0282517</v>
          </cell>
          <cell r="J98" t="str">
            <v>m</v>
          </cell>
        </row>
        <row r="99">
          <cell r="I99" t="str">
            <v>DDB_G0276305</v>
          </cell>
          <cell r="J99" t="str">
            <v>m</v>
          </cell>
        </row>
        <row r="100">
          <cell r="I100" t="str">
            <v>DDB_G0267426</v>
          </cell>
          <cell r="J100" t="str">
            <v>m</v>
          </cell>
        </row>
        <row r="101">
          <cell r="I101" t="str">
            <v>DDB_G0283371</v>
          </cell>
          <cell r="J101" t="str">
            <v>m</v>
          </cell>
        </row>
        <row r="102">
          <cell r="I102" t="str">
            <v>DDB_G0275577</v>
          </cell>
          <cell r="J102" t="str">
            <v>m</v>
          </cell>
        </row>
        <row r="103">
          <cell r="I103" t="str">
            <v>DDB_G0292270</v>
          </cell>
          <cell r="J103" t="str">
            <v>m</v>
          </cell>
        </row>
        <row r="104">
          <cell r="I104" t="str">
            <v>DDB_G0284831</v>
          </cell>
          <cell r="J104" t="str">
            <v>m</v>
          </cell>
        </row>
        <row r="105">
          <cell r="I105" t="str">
            <v>DDB_G0276473</v>
          </cell>
          <cell r="J105" t="str">
            <v>m</v>
          </cell>
        </row>
        <row r="106">
          <cell r="I106" t="str">
            <v>DDB_G0277849</v>
          </cell>
          <cell r="J106" t="str">
            <v>mb</v>
          </cell>
        </row>
        <row r="107">
          <cell r="I107" t="str">
            <v>DDB_G0285901</v>
          </cell>
          <cell r="J107" t="str">
            <v>mb</v>
          </cell>
        </row>
        <row r="108">
          <cell r="I108" t="str">
            <v>DDB_G0271856</v>
          </cell>
          <cell r="J108" t="str">
            <v>mb</v>
          </cell>
        </row>
        <row r="109">
          <cell r="I109" t="str">
            <v>DDB_G0269150</v>
          </cell>
          <cell r="J109" t="str">
            <v>mb</v>
          </cell>
        </row>
        <row r="110">
          <cell r="I110" t="str">
            <v>DDB_G0291656</v>
          </cell>
          <cell r="J110" t="str">
            <v>mb</v>
          </cell>
        </row>
        <row r="111">
          <cell r="I111" t="str">
            <v>DDB_G0284833</v>
          </cell>
          <cell r="J111" t="str">
            <v>mb</v>
          </cell>
        </row>
        <row r="112">
          <cell r="I112" t="str">
            <v>DDB_G0289029</v>
          </cell>
          <cell r="J112" t="str">
            <v>mb</v>
          </cell>
        </row>
        <row r="113">
          <cell r="I113" t="str">
            <v>DDB_G0278969</v>
          </cell>
          <cell r="J113" t="str">
            <v>mb</v>
          </cell>
        </row>
        <row r="114">
          <cell r="I114" t="str">
            <v>DDB_G0267394</v>
          </cell>
          <cell r="J114" t="str">
            <v>mb</v>
          </cell>
        </row>
        <row r="115">
          <cell r="I115" t="str">
            <v>DDB_G0271488</v>
          </cell>
          <cell r="J115" t="str">
            <v>mb</v>
          </cell>
        </row>
        <row r="116">
          <cell r="I116" t="str">
            <v>DDB_G0268592</v>
          </cell>
          <cell r="J116" t="str">
            <v>mb</v>
          </cell>
        </row>
        <row r="117">
          <cell r="I117" t="str">
            <v>DDB_G0284769</v>
          </cell>
          <cell r="J117" t="str">
            <v>mb</v>
          </cell>
        </row>
        <row r="118">
          <cell r="I118" t="str">
            <v>DDB_G0289623</v>
          </cell>
          <cell r="J118" t="str">
            <v>mb</v>
          </cell>
        </row>
        <row r="119">
          <cell r="I119" t="str">
            <v>DDB_G0269510</v>
          </cell>
          <cell r="J119" t="str">
            <v>mb</v>
          </cell>
        </row>
        <row r="120">
          <cell r="I120" t="str">
            <v>DDB_G0284911</v>
          </cell>
          <cell r="J120" t="str">
            <v xml:space="preserve">mito </v>
          </cell>
        </row>
        <row r="121">
          <cell r="I121" t="str">
            <v>DDB_G0288137</v>
          </cell>
          <cell r="J121" t="str">
            <v xml:space="preserve">mito </v>
          </cell>
        </row>
        <row r="122">
          <cell r="I122" t="str">
            <v>DDB_G0272931</v>
          </cell>
          <cell r="J122" t="str">
            <v xml:space="preserve">mito </v>
          </cell>
        </row>
        <row r="123">
          <cell r="I123" t="str">
            <v>DDB_G0269218</v>
          </cell>
          <cell r="J123" t="str">
            <v xml:space="preserve">mito </v>
          </cell>
        </row>
        <row r="124">
          <cell r="I124" t="str">
            <v>DDB_G0289593</v>
          </cell>
          <cell r="J124" t="str">
            <v xml:space="preserve">mito </v>
          </cell>
        </row>
        <row r="125">
          <cell r="I125" t="str">
            <v>DDB_G0276241</v>
          </cell>
          <cell r="J125" t="str">
            <v xml:space="preserve">mito </v>
          </cell>
        </row>
        <row r="126">
          <cell r="I126" t="str">
            <v>DDB_G0269916</v>
          </cell>
          <cell r="J126" t="str">
            <v xml:space="preserve">mito </v>
          </cell>
        </row>
        <row r="127">
          <cell r="I127" t="str">
            <v>DDB_G0272346</v>
          </cell>
          <cell r="J127" t="str">
            <v xml:space="preserve">mito </v>
          </cell>
        </row>
        <row r="128">
          <cell r="I128" t="str">
            <v>DDB_G0271848</v>
          </cell>
          <cell r="J128" t="str">
            <v xml:space="preserve">mito </v>
          </cell>
        </row>
        <row r="129">
          <cell r="I129" t="str">
            <v>DDB_G0281795</v>
          </cell>
          <cell r="J129" t="str">
            <v>pbio</v>
          </cell>
        </row>
        <row r="130">
          <cell r="I130" t="str">
            <v>DDB_G0274407</v>
          </cell>
          <cell r="J130" t="str">
            <v>pbio</v>
          </cell>
        </row>
        <row r="131">
          <cell r="I131" t="str">
            <v>DDB_G0287995</v>
          </cell>
          <cell r="J131" t="str">
            <v>pbio</v>
          </cell>
        </row>
        <row r="132">
          <cell r="I132" t="str">
            <v>DDB_G0270230</v>
          </cell>
          <cell r="J132" t="str">
            <v>pbio</v>
          </cell>
        </row>
        <row r="133">
          <cell r="I133" t="str">
            <v>DDB_G0279371</v>
          </cell>
          <cell r="J133" t="str">
            <v>pbio</v>
          </cell>
        </row>
        <row r="134">
          <cell r="I134" t="str">
            <v>DDB_G0281403</v>
          </cell>
          <cell r="J134" t="str">
            <v>pbio</v>
          </cell>
        </row>
        <row r="135">
          <cell r="I135" t="str">
            <v>DDB_G0283393</v>
          </cell>
          <cell r="J135" t="str">
            <v>pbio</v>
          </cell>
        </row>
        <row r="136">
          <cell r="I136" t="str">
            <v>DDB_G0267622</v>
          </cell>
          <cell r="J136" t="str">
            <v>pbio</v>
          </cell>
        </row>
        <row r="137">
          <cell r="I137" t="str">
            <v>DDB_G0284583</v>
          </cell>
          <cell r="J137" t="str">
            <v>pbio</v>
          </cell>
        </row>
        <row r="138">
          <cell r="I138" t="str">
            <v>DDB_G0271862</v>
          </cell>
          <cell r="J138" t="str">
            <v>pbio</v>
          </cell>
        </row>
        <row r="139">
          <cell r="I139" t="str">
            <v>DDB_G0278967</v>
          </cell>
          <cell r="J139" t="str">
            <v>pbio</v>
          </cell>
        </row>
        <row r="140">
          <cell r="I140" t="str">
            <v>DDB_G0282035</v>
          </cell>
          <cell r="J140" t="str">
            <v>pbio</v>
          </cell>
        </row>
        <row r="141">
          <cell r="I141" t="str">
            <v>DDB_G0278815</v>
          </cell>
          <cell r="J141" t="str">
            <v>pbio</v>
          </cell>
        </row>
        <row r="142">
          <cell r="I142" t="str">
            <v>DDB_G0292382</v>
          </cell>
          <cell r="J142" t="str">
            <v>pd</v>
          </cell>
        </row>
        <row r="143">
          <cell r="I143" t="str">
            <v>DDB_G0279093</v>
          </cell>
          <cell r="J143" t="str">
            <v>pd</v>
          </cell>
        </row>
        <row r="144">
          <cell r="I144" t="str">
            <v>DDB_G0267866</v>
          </cell>
          <cell r="J144" t="str">
            <v>pd</v>
          </cell>
        </row>
        <row r="145">
          <cell r="I145" t="str">
            <v>DDB_G0283587</v>
          </cell>
          <cell r="J145" t="str">
            <v>pd</v>
          </cell>
        </row>
        <row r="146">
          <cell r="I146" t="str">
            <v>DDB_G0272566</v>
          </cell>
          <cell r="J146" t="str">
            <v>pd</v>
          </cell>
        </row>
        <row r="147">
          <cell r="I147" t="str">
            <v>DDB_G0270388</v>
          </cell>
          <cell r="J147" t="str">
            <v>pd</v>
          </cell>
        </row>
        <row r="148">
          <cell r="I148" t="str">
            <v>DDB_G0281823</v>
          </cell>
          <cell r="J148" t="str">
            <v>pd</v>
          </cell>
        </row>
        <row r="149">
          <cell r="I149" t="str">
            <v>DDB_G0276155</v>
          </cell>
          <cell r="J149" t="str">
            <v>sign</v>
          </cell>
        </row>
        <row r="150">
          <cell r="I150" t="str">
            <v>DDB_G0269166</v>
          </cell>
          <cell r="J150" t="str">
            <v>sign</v>
          </cell>
        </row>
        <row r="151">
          <cell r="I151" t="str">
            <v>DDB_G0293124</v>
          </cell>
          <cell r="J151" t="str">
            <v>sign</v>
          </cell>
        </row>
        <row r="152">
          <cell r="I152" t="str">
            <v>DDB_G0269104</v>
          </cell>
          <cell r="J152" t="str">
            <v>sign</v>
          </cell>
        </row>
        <row r="153">
          <cell r="I153" t="str">
            <v>DDB_G0267540</v>
          </cell>
          <cell r="J153" t="str">
            <v>sign</v>
          </cell>
        </row>
        <row r="154">
          <cell r="I154" t="str">
            <v>DDB_G0289391</v>
          </cell>
          <cell r="J154" t="str">
            <v>sign</v>
          </cell>
        </row>
        <row r="155">
          <cell r="I155" t="str">
            <v>DDB_G0283385</v>
          </cell>
          <cell r="J155" t="str">
            <v>sign</v>
          </cell>
        </row>
        <row r="156">
          <cell r="I156" t="str">
            <v>DDB_G0284839</v>
          </cell>
          <cell r="J156" t="str">
            <v>sign</v>
          </cell>
        </row>
        <row r="157">
          <cell r="I157" t="str">
            <v>DDB_G0287587</v>
          </cell>
          <cell r="J157" t="str">
            <v>sign</v>
          </cell>
        </row>
        <row r="158">
          <cell r="I158" t="str">
            <v>DDB_G0278499</v>
          </cell>
          <cell r="J158" t="str">
            <v>sign</v>
          </cell>
        </row>
        <row r="159">
          <cell r="I159" t="str">
            <v>DDB_G0272130</v>
          </cell>
          <cell r="J159" t="str">
            <v>sign</v>
          </cell>
        </row>
        <row r="160">
          <cell r="I160" t="str">
            <v>DDB_G0288795</v>
          </cell>
          <cell r="J160" t="str">
            <v>sign</v>
          </cell>
        </row>
        <row r="161">
          <cell r="I161" t="str">
            <v>DDB_G0289157</v>
          </cell>
          <cell r="J161" t="str">
            <v>sign</v>
          </cell>
        </row>
        <row r="162">
          <cell r="I162" t="str">
            <v>DDB_G0277971</v>
          </cell>
          <cell r="J162" t="str">
            <v>trans</v>
          </cell>
        </row>
        <row r="163">
          <cell r="I163" t="str">
            <v>DDB_G0275689</v>
          </cell>
          <cell r="J163" t="str">
            <v>trans</v>
          </cell>
        </row>
        <row r="164">
          <cell r="I164" t="str">
            <v>DDB_G0292334</v>
          </cell>
          <cell r="J164" t="str">
            <v>u</v>
          </cell>
        </row>
        <row r="165">
          <cell r="I165" t="str">
            <v>DDB_G0276791</v>
          </cell>
          <cell r="J165" t="str">
            <v>u</v>
          </cell>
        </row>
        <row r="166">
          <cell r="I166" t="str">
            <v>DDB_G0274893</v>
          </cell>
          <cell r="J166" t="str">
            <v>u</v>
          </cell>
        </row>
        <row r="167">
          <cell r="I167" t="str">
            <v>DDB_G0278757</v>
          </cell>
          <cell r="J167" t="str">
            <v>u</v>
          </cell>
        </row>
        <row r="168">
          <cell r="I168" t="str">
            <v>DDB_G0291131</v>
          </cell>
          <cell r="J168" t="str">
            <v>u</v>
          </cell>
        </row>
        <row r="169">
          <cell r="I169" t="str">
            <v>DDB_G0281907</v>
          </cell>
          <cell r="J169" t="str">
            <v>u</v>
          </cell>
        </row>
        <row r="170">
          <cell r="I170" t="str">
            <v>DDB_G0286817</v>
          </cell>
          <cell r="J170" t="str">
            <v>u</v>
          </cell>
        </row>
        <row r="171">
          <cell r="I171" t="str">
            <v>DDB_G0285653</v>
          </cell>
          <cell r="J171" t="str">
            <v>u</v>
          </cell>
        </row>
        <row r="172">
          <cell r="I172" t="str">
            <v>DDB_G0268646</v>
          </cell>
          <cell r="J172" t="str">
            <v>u</v>
          </cell>
        </row>
        <row r="173">
          <cell r="I173" t="str">
            <v>DDB_G0274195</v>
          </cell>
          <cell r="J173" t="str">
            <v>u</v>
          </cell>
        </row>
        <row r="174">
          <cell r="I174" t="str">
            <v>DDB_G0285851</v>
          </cell>
          <cell r="J174" t="str">
            <v>u</v>
          </cell>
        </row>
        <row r="175">
          <cell r="I175" t="str">
            <v>DDB_G0284779</v>
          </cell>
          <cell r="J175" t="str">
            <v>u</v>
          </cell>
        </row>
        <row r="176">
          <cell r="I176" t="str">
            <v>DDB_G0269968</v>
          </cell>
          <cell r="J176" t="str">
            <v>u</v>
          </cell>
        </row>
        <row r="177">
          <cell r="I177" t="str">
            <v>DDB_G0346831</v>
          </cell>
          <cell r="J177" t="str">
            <v>u</v>
          </cell>
        </row>
        <row r="178">
          <cell r="I178" t="str">
            <v>DDB_G0283963</v>
          </cell>
          <cell r="J178" t="str">
            <v>u</v>
          </cell>
        </row>
        <row r="179">
          <cell r="I179" t="str">
            <v>DDB_G0289769</v>
          </cell>
          <cell r="J179" t="str">
            <v>u</v>
          </cell>
        </row>
        <row r="180">
          <cell r="I180" t="str">
            <v>DDB_G0292410</v>
          </cell>
          <cell r="J180" t="str">
            <v>u</v>
          </cell>
        </row>
        <row r="181">
          <cell r="I181" t="str">
            <v>DDB_G0281185</v>
          </cell>
          <cell r="J181" t="str">
            <v>u</v>
          </cell>
        </row>
        <row r="182">
          <cell r="I182" t="str">
            <v>DDB_G0287257</v>
          </cell>
          <cell r="J182" t="str">
            <v>u</v>
          </cell>
        </row>
        <row r="183">
          <cell r="I183" t="str">
            <v>DDB_G0291670</v>
          </cell>
          <cell r="J183" t="str">
            <v>u</v>
          </cell>
        </row>
        <row r="184">
          <cell r="I184" t="str">
            <v>DDB_G0279309</v>
          </cell>
          <cell r="J184" t="str">
            <v>u</v>
          </cell>
        </row>
        <row r="185">
          <cell r="I185" t="str">
            <v>DDB_G0274423</v>
          </cell>
          <cell r="J185" t="str">
            <v>u</v>
          </cell>
        </row>
        <row r="186">
          <cell r="I186" t="str">
            <v>DDB_G0281279</v>
          </cell>
          <cell r="J186" t="str">
            <v>u</v>
          </cell>
        </row>
        <row r="187">
          <cell r="I187" t="str">
            <v>DDB_G0289583</v>
          </cell>
          <cell r="J187" t="str">
            <v>u</v>
          </cell>
        </row>
        <row r="188">
          <cell r="I188" t="str">
            <v>DDB_G0283193</v>
          </cell>
          <cell r="J188" t="str">
            <v>u</v>
          </cell>
        </row>
        <row r="189">
          <cell r="I189" t="str">
            <v>DDB_G0282287</v>
          </cell>
          <cell r="J189" t="str">
            <v>u</v>
          </cell>
        </row>
        <row r="190">
          <cell r="I190" t="str">
            <v>DDB_G0279459</v>
          </cell>
          <cell r="J190" t="str">
            <v>u</v>
          </cell>
        </row>
        <row r="191">
          <cell r="I191" t="str">
            <v>DDB_G0288133</v>
          </cell>
          <cell r="J191" t="str">
            <v>u</v>
          </cell>
        </row>
        <row r="192">
          <cell r="I192" t="str">
            <v>DDB_G0285655</v>
          </cell>
          <cell r="J192" t="str">
            <v>u</v>
          </cell>
        </row>
        <row r="193">
          <cell r="I193" t="str">
            <v>DDB_G0271880</v>
          </cell>
          <cell r="J193" t="str">
            <v>u</v>
          </cell>
        </row>
        <row r="194">
          <cell r="I194" t="str">
            <v>DDB_G0294627</v>
          </cell>
          <cell r="J194" t="str">
            <v>u</v>
          </cell>
        </row>
        <row r="195">
          <cell r="I195" t="str">
            <v>DDB_G0274273</v>
          </cell>
          <cell r="J195" t="str">
            <v>u</v>
          </cell>
        </row>
        <row r="196">
          <cell r="I196" t="str">
            <v>DDB_G0294611</v>
          </cell>
          <cell r="J196" t="str">
            <v>u</v>
          </cell>
        </row>
        <row r="197">
          <cell r="I197" t="str">
            <v>DDB_G0276797</v>
          </cell>
          <cell r="J197" t="str">
            <v>u</v>
          </cell>
        </row>
        <row r="198">
          <cell r="I198" t="str">
            <v>DDB_G0285245</v>
          </cell>
          <cell r="J198" t="str">
            <v>u</v>
          </cell>
        </row>
        <row r="199">
          <cell r="I199" t="str">
            <v>DDB_G0285329</v>
          </cell>
          <cell r="J199" t="str">
            <v>u</v>
          </cell>
        </row>
        <row r="200">
          <cell r="I200" t="str">
            <v>DDB_G0270920</v>
          </cell>
          <cell r="J200" t="str">
            <v>u</v>
          </cell>
        </row>
        <row r="201">
          <cell r="I201" t="str">
            <v>DDB_G0268848</v>
          </cell>
          <cell r="J201" t="str">
            <v>u</v>
          </cell>
        </row>
        <row r="202">
          <cell r="I202" t="str">
            <v>DDB_G0274495</v>
          </cell>
          <cell r="J202" t="str">
            <v>u</v>
          </cell>
        </row>
        <row r="203">
          <cell r="I203" t="str">
            <v>DDB_G0275911</v>
          </cell>
          <cell r="J203" t="str">
            <v>u</v>
          </cell>
        </row>
        <row r="204">
          <cell r="I204" t="str">
            <v>DDB_G0267786</v>
          </cell>
          <cell r="J204" t="str">
            <v>u</v>
          </cell>
        </row>
        <row r="205">
          <cell r="I205" t="str">
            <v>DDB_G0288947</v>
          </cell>
          <cell r="J205" t="str">
            <v>u</v>
          </cell>
        </row>
        <row r="206">
          <cell r="I206" t="str">
            <v>DDB_G0278725</v>
          </cell>
          <cell r="J206" t="str">
            <v>u</v>
          </cell>
        </row>
        <row r="207">
          <cell r="I207" t="str">
            <v>DDB_G0289833</v>
          </cell>
          <cell r="J207" t="str">
            <v>u</v>
          </cell>
        </row>
        <row r="208">
          <cell r="I208" t="str">
            <v>DDB_G0286161</v>
          </cell>
          <cell r="J208" t="str">
            <v>u</v>
          </cell>
        </row>
        <row r="209">
          <cell r="I209" t="str">
            <v>DDB_G0269850</v>
          </cell>
          <cell r="J209" t="str">
            <v>u</v>
          </cell>
        </row>
        <row r="210">
          <cell r="I210" t="str">
            <v>DDB_G0288243</v>
          </cell>
          <cell r="J210" t="str">
            <v>u</v>
          </cell>
        </row>
        <row r="211">
          <cell r="I211" t="str">
            <v>DDB_G0289701</v>
          </cell>
          <cell r="J211" t="str">
            <v>u</v>
          </cell>
        </row>
        <row r="212">
          <cell r="I212" t="str">
            <v>DDB_G0288039</v>
          </cell>
          <cell r="J212" t="str">
            <v>u</v>
          </cell>
        </row>
        <row r="213">
          <cell r="I213" t="str">
            <v>DDB_G0286299</v>
          </cell>
          <cell r="J213" t="str">
            <v>u</v>
          </cell>
        </row>
        <row r="214">
          <cell r="I214" t="str">
            <v>DDB_G0277685</v>
          </cell>
          <cell r="J214" t="str">
            <v>u</v>
          </cell>
        </row>
        <row r="215">
          <cell r="I215" t="str">
            <v>DDB_G0292466</v>
          </cell>
          <cell r="J215" t="str">
            <v>u</v>
          </cell>
        </row>
        <row r="216">
          <cell r="I216" t="str">
            <v>DDB_G0288625</v>
          </cell>
          <cell r="J216" t="str">
            <v>u</v>
          </cell>
        </row>
        <row r="217">
          <cell r="I217" t="str">
            <v>DDB_G0272971</v>
          </cell>
          <cell r="J217" t="str">
            <v>u</v>
          </cell>
        </row>
        <row r="218">
          <cell r="I218" t="str">
            <v>DDB_G0269342</v>
          </cell>
          <cell r="J218" t="str">
            <v>u</v>
          </cell>
        </row>
        <row r="219">
          <cell r="I219" t="str">
            <v>DDB_G0282631</v>
          </cell>
          <cell r="J219" t="str">
            <v>u</v>
          </cell>
        </row>
        <row r="220">
          <cell r="I220" t="str">
            <v>DDB_G0289679</v>
          </cell>
          <cell r="J220" t="str">
            <v>u</v>
          </cell>
        </row>
        <row r="221">
          <cell r="I221" t="str">
            <v>DDB_G0278329</v>
          </cell>
          <cell r="J221" t="str">
            <v>u</v>
          </cell>
        </row>
        <row r="222">
          <cell r="I222" t="str">
            <v>DDB_G0276361</v>
          </cell>
          <cell r="J222" t="str">
            <v>u</v>
          </cell>
        </row>
        <row r="223">
          <cell r="I223" t="str">
            <v>DDB_G0269670</v>
          </cell>
          <cell r="J223" t="str">
            <v>u</v>
          </cell>
        </row>
        <row r="224">
          <cell r="I224" t="str">
            <v>DDB_G0285485</v>
          </cell>
          <cell r="J224" t="str">
            <v>u</v>
          </cell>
        </row>
        <row r="225">
          <cell r="I225" t="str">
            <v>DDB_G0274661</v>
          </cell>
          <cell r="J225" t="str">
            <v>u</v>
          </cell>
        </row>
        <row r="226">
          <cell r="I226" t="str">
            <v>DDB_G0290959</v>
          </cell>
          <cell r="J226" t="str">
            <v>u</v>
          </cell>
        </row>
        <row r="227">
          <cell r="I227" t="str">
            <v>DDB_G0291798</v>
          </cell>
          <cell r="J227" t="str">
            <v>u</v>
          </cell>
        </row>
        <row r="228">
          <cell r="I228" t="str">
            <v>DDB_G0268252</v>
          </cell>
          <cell r="J228" t="str">
            <v>u</v>
          </cell>
        </row>
        <row r="229">
          <cell r="I229" t="str">
            <v>DDB_G0279829</v>
          </cell>
          <cell r="J229" t="str">
            <v>u</v>
          </cell>
        </row>
        <row r="230">
          <cell r="I230" t="str">
            <v>DDB_G0291340</v>
          </cell>
          <cell r="J230" t="str">
            <v>u</v>
          </cell>
        </row>
        <row r="231">
          <cell r="I231" t="str">
            <v>DDB_G0270618</v>
          </cell>
          <cell r="J231" t="str">
            <v>u</v>
          </cell>
        </row>
        <row r="232">
          <cell r="I232" t="str">
            <v>DDB_G0275039</v>
          </cell>
          <cell r="J232" t="str">
            <v>u</v>
          </cell>
        </row>
        <row r="233">
          <cell r="I233" t="str">
            <v>DDB_G0270864</v>
          </cell>
          <cell r="J233" t="str">
            <v>u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2"/>
  <sheetViews>
    <sheetView tabSelected="1" workbookViewId="0">
      <selection activeCell="A186" sqref="A186:XFD186"/>
    </sheetView>
  </sheetViews>
  <sheetFormatPr baseColWidth="10" defaultRowHeight="15" x14ac:dyDescent="0.25"/>
  <cols>
    <col min="1" max="1" width="17.140625" style="2" bestFit="1" customWidth="1"/>
    <col min="2" max="2" width="17.140625" style="2" customWidth="1"/>
    <col min="4" max="4" width="15.140625" style="2" bestFit="1" customWidth="1"/>
    <col min="5" max="5" width="18" style="2" customWidth="1"/>
    <col min="6" max="6" width="52" style="2" customWidth="1"/>
    <col min="9" max="9" width="15.85546875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</row>
    <row r="2" spans="1:16" x14ac:dyDescent="0.25">
      <c r="A2" s="2" t="s">
        <v>12</v>
      </c>
      <c r="B2" s="3" t="s">
        <v>13</v>
      </c>
      <c r="C2" s="4">
        <v>1</v>
      </c>
      <c r="D2" s="3">
        <v>0.24</v>
      </c>
      <c r="E2" s="3">
        <v>0.22</v>
      </c>
      <c r="F2" s="3" t="s">
        <v>14</v>
      </c>
      <c r="G2" t="str">
        <f>VLOOKUP(A2,'[1]2013_Marinum1_3_6'!I:J,2,FALSE)</f>
        <v>pbio</v>
      </c>
      <c r="K2" t="s">
        <v>15</v>
      </c>
      <c r="L2" t="s">
        <v>16</v>
      </c>
      <c r="M2" t="s">
        <v>17</v>
      </c>
      <c r="N2" t="s">
        <v>18</v>
      </c>
      <c r="O2" t="s">
        <v>19</v>
      </c>
      <c r="P2" t="s">
        <v>20</v>
      </c>
    </row>
    <row r="3" spans="1:16" x14ac:dyDescent="0.25">
      <c r="A3" s="2" t="s">
        <v>21</v>
      </c>
      <c r="B3" s="3" t="s">
        <v>22</v>
      </c>
      <c r="C3" s="4">
        <v>1</v>
      </c>
      <c r="D3" s="3">
        <v>0.26</v>
      </c>
      <c r="E3" s="3">
        <v>0.17</v>
      </c>
      <c r="F3" s="3" t="s">
        <v>23</v>
      </c>
      <c r="G3" t="str">
        <f>VLOOKUP(A3,'[1]2013_Marinum1_3_6'!I:J,2,FALSE)</f>
        <v>chap</v>
      </c>
      <c r="I3" s="5" t="s">
        <v>24</v>
      </c>
      <c r="J3" s="6" t="s">
        <v>25</v>
      </c>
      <c r="K3">
        <f>COUNTIF(G$2:G$94,J3)</f>
        <v>28</v>
      </c>
      <c r="L3">
        <f>COUNTIF(G$95:G$134,$J3)</f>
        <v>12</v>
      </c>
      <c r="M3">
        <f>COUNTIF(G$135:G$168,$J3)</f>
        <v>11</v>
      </c>
      <c r="N3">
        <f>COUNTIF(G$169:G$186,$J3)</f>
        <v>6</v>
      </c>
      <c r="O3">
        <f>COUNTIF(G$187,$J3)</f>
        <v>1</v>
      </c>
      <c r="P3">
        <f>COUNTIF(G$188:G$192,$J3)</f>
        <v>2</v>
      </c>
    </row>
    <row r="4" spans="1:16" x14ac:dyDescent="0.25">
      <c r="A4" s="2" t="s">
        <v>26</v>
      </c>
      <c r="B4" s="3" t="s">
        <v>27</v>
      </c>
      <c r="C4" s="4">
        <v>1</v>
      </c>
      <c r="D4" s="3">
        <v>0.3</v>
      </c>
      <c r="E4" s="3">
        <v>0.25</v>
      </c>
      <c r="F4" s="3" t="s">
        <v>28</v>
      </c>
      <c r="G4" t="str">
        <f>VLOOKUP(A4,'[1]2013_Marinum1_3_6'!I:J,2,FALSE)</f>
        <v xml:space="preserve">mito </v>
      </c>
      <c r="I4" s="5" t="s">
        <v>29</v>
      </c>
      <c r="J4" s="6" t="s">
        <v>30</v>
      </c>
      <c r="K4">
        <f>COUNTIF(G$2:G$94,J4)</f>
        <v>3</v>
      </c>
      <c r="L4">
        <f t="shared" ref="L4:L16" si="0">COUNTIF(G$95:G$134,$J4)</f>
        <v>2</v>
      </c>
      <c r="M4">
        <f t="shared" ref="M4:M17" si="1">COUNTIF(G$135:G$168,$J4)</f>
        <v>5</v>
      </c>
      <c r="N4">
        <f t="shared" ref="N4:N17" si="2">COUNTIF(G$169:G$186,$J4)</f>
        <v>0</v>
      </c>
      <c r="O4">
        <f t="shared" ref="O4:O17" si="3">COUNTIF(G$187,$J4)</f>
        <v>0</v>
      </c>
      <c r="P4">
        <f t="shared" ref="P4:P17" si="4">COUNTIF(G$188:G$192,$J4)</f>
        <v>0</v>
      </c>
    </row>
    <row r="5" spans="1:16" x14ac:dyDescent="0.25">
      <c r="A5" s="2" t="s">
        <v>31</v>
      </c>
      <c r="B5" s="3" t="s">
        <v>32</v>
      </c>
      <c r="C5" s="4">
        <v>1</v>
      </c>
      <c r="D5" s="3">
        <v>0.3</v>
      </c>
      <c r="E5" s="3">
        <v>0.28000000000000003</v>
      </c>
      <c r="F5" s="3" t="s">
        <v>33</v>
      </c>
      <c r="G5" t="str">
        <f>VLOOKUP(A5,'[1]2013_Marinum1_3_6'!I:J,2,FALSE)</f>
        <v>u</v>
      </c>
      <c r="I5" s="5" t="s">
        <v>34</v>
      </c>
      <c r="J5" s="6" t="s">
        <v>35</v>
      </c>
      <c r="K5">
        <f>COUNTIF(G$2:G$94,J5)</f>
        <v>9</v>
      </c>
      <c r="L5">
        <f t="shared" si="0"/>
        <v>0</v>
      </c>
      <c r="M5">
        <f t="shared" si="1"/>
        <v>3</v>
      </c>
      <c r="N5">
        <f t="shared" si="2"/>
        <v>0</v>
      </c>
      <c r="O5">
        <f t="shared" si="3"/>
        <v>0</v>
      </c>
      <c r="P5">
        <f t="shared" si="4"/>
        <v>0</v>
      </c>
    </row>
    <row r="6" spans="1:16" x14ac:dyDescent="0.25">
      <c r="A6" s="2" t="s">
        <v>36</v>
      </c>
      <c r="B6" s="3" t="s">
        <v>37</v>
      </c>
      <c r="C6" s="4">
        <v>1</v>
      </c>
      <c r="D6" s="3">
        <v>0.3</v>
      </c>
      <c r="E6" s="3">
        <v>0.28999999999999998</v>
      </c>
      <c r="F6" s="3" t="s">
        <v>38</v>
      </c>
      <c r="G6" t="str">
        <f>VLOOKUP(A6,'[1]2013_Marinum1_3_6'!I:J,2,FALSE)</f>
        <v>gene</v>
      </c>
      <c r="I6" s="5" t="s">
        <v>39</v>
      </c>
      <c r="J6" s="6" t="s">
        <v>40</v>
      </c>
      <c r="K6">
        <f t="shared" ref="K6:K16" si="5">COUNTIF(G$2:G$94,J6)</f>
        <v>5</v>
      </c>
      <c r="L6">
        <f t="shared" si="0"/>
        <v>3</v>
      </c>
      <c r="M6">
        <f t="shared" si="1"/>
        <v>2</v>
      </c>
      <c r="N6">
        <f t="shared" si="2"/>
        <v>2</v>
      </c>
      <c r="O6">
        <f t="shared" si="3"/>
        <v>0</v>
      </c>
      <c r="P6">
        <f t="shared" si="4"/>
        <v>1</v>
      </c>
    </row>
    <row r="7" spans="1:16" x14ac:dyDescent="0.25">
      <c r="A7" s="2" t="s">
        <v>41</v>
      </c>
      <c r="B7" s="3" t="s">
        <v>42</v>
      </c>
      <c r="C7" s="4">
        <v>1</v>
      </c>
      <c r="D7" s="3">
        <v>0.3</v>
      </c>
      <c r="E7" s="3">
        <v>0.32</v>
      </c>
      <c r="F7" s="3" t="s">
        <v>43</v>
      </c>
      <c r="G7" t="str">
        <f>VLOOKUP(A7,'[1]2013_Marinum1_3_6'!I:J,2,FALSE)</f>
        <v>gene</v>
      </c>
      <c r="I7" s="5" t="s">
        <v>44</v>
      </c>
      <c r="J7" s="6" t="s">
        <v>45</v>
      </c>
      <c r="K7">
        <f t="shared" si="5"/>
        <v>2</v>
      </c>
      <c r="L7">
        <f t="shared" si="0"/>
        <v>1</v>
      </c>
      <c r="M7">
        <f t="shared" si="1"/>
        <v>3</v>
      </c>
      <c r="N7">
        <f t="shared" si="2"/>
        <v>0</v>
      </c>
      <c r="O7">
        <f t="shared" si="3"/>
        <v>0</v>
      </c>
      <c r="P7">
        <f t="shared" si="4"/>
        <v>0</v>
      </c>
    </row>
    <row r="8" spans="1:16" x14ac:dyDescent="0.25">
      <c r="A8" s="2" t="s">
        <v>46</v>
      </c>
      <c r="B8" s="3" t="s">
        <v>47</v>
      </c>
      <c r="C8" s="4">
        <v>1</v>
      </c>
      <c r="D8" s="3">
        <v>0.31</v>
      </c>
      <c r="E8" s="3">
        <v>0.32</v>
      </c>
      <c r="F8" s="3" t="s">
        <v>48</v>
      </c>
      <c r="G8" t="str">
        <f>VLOOKUP(A8,'[1]2013_Marinum1_3_6'!I:J,2,FALSE)</f>
        <v>gtpase</v>
      </c>
      <c r="I8" s="5" t="s">
        <v>49</v>
      </c>
      <c r="J8" s="6" t="s">
        <v>50</v>
      </c>
      <c r="K8">
        <f t="shared" si="5"/>
        <v>10</v>
      </c>
      <c r="L8">
        <f t="shared" si="0"/>
        <v>3</v>
      </c>
      <c r="M8">
        <f t="shared" si="1"/>
        <v>5</v>
      </c>
      <c r="N8">
        <f t="shared" si="2"/>
        <v>0</v>
      </c>
      <c r="O8">
        <f t="shared" si="3"/>
        <v>0</v>
      </c>
      <c r="P8">
        <f t="shared" si="4"/>
        <v>0</v>
      </c>
    </row>
    <row r="9" spans="1:16" x14ac:dyDescent="0.25">
      <c r="A9" s="2" t="s">
        <v>51</v>
      </c>
      <c r="B9" s="3" t="s">
        <v>52</v>
      </c>
      <c r="C9" s="4">
        <v>1</v>
      </c>
      <c r="D9" s="3">
        <v>0.33</v>
      </c>
      <c r="E9" s="3">
        <v>0.38</v>
      </c>
      <c r="F9" s="3" t="s">
        <v>53</v>
      </c>
      <c r="G9" t="str">
        <f>VLOOKUP(A9,'[1]2013_Marinum1_3_6'!I:J,2,FALSE)</f>
        <v xml:space="preserve">mito </v>
      </c>
      <c r="I9" s="5" t="s">
        <v>54</v>
      </c>
      <c r="J9" s="6" t="s">
        <v>55</v>
      </c>
      <c r="K9">
        <f t="shared" si="5"/>
        <v>16</v>
      </c>
      <c r="L9">
        <f t="shared" si="0"/>
        <v>7</v>
      </c>
      <c r="M9">
        <f t="shared" si="1"/>
        <v>0</v>
      </c>
      <c r="N9">
        <f t="shared" si="2"/>
        <v>7</v>
      </c>
      <c r="O9">
        <f t="shared" si="3"/>
        <v>0</v>
      </c>
      <c r="P9">
        <f t="shared" si="4"/>
        <v>0</v>
      </c>
    </row>
    <row r="10" spans="1:16" x14ac:dyDescent="0.25">
      <c r="A10" s="2" t="s">
        <v>56</v>
      </c>
      <c r="B10" s="3" t="s">
        <v>57</v>
      </c>
      <c r="C10" s="4">
        <v>1</v>
      </c>
      <c r="D10" s="3">
        <v>0.34</v>
      </c>
      <c r="E10" s="3">
        <v>0.35</v>
      </c>
      <c r="F10" s="3" t="s">
        <v>58</v>
      </c>
      <c r="G10" t="str">
        <f>VLOOKUP(A10,'[1]2013_Marinum1_3_6'!I:J,2,FALSE)</f>
        <v>u</v>
      </c>
      <c r="I10" s="5" t="s">
        <v>59</v>
      </c>
      <c r="J10" s="6" t="s">
        <v>60</v>
      </c>
      <c r="K10">
        <f t="shared" si="5"/>
        <v>4</v>
      </c>
      <c r="L10">
        <f t="shared" si="0"/>
        <v>0</v>
      </c>
      <c r="M10">
        <f t="shared" si="1"/>
        <v>1</v>
      </c>
      <c r="N10">
        <f t="shared" si="2"/>
        <v>0</v>
      </c>
      <c r="O10">
        <f t="shared" si="3"/>
        <v>0</v>
      </c>
      <c r="P10">
        <f t="shared" si="4"/>
        <v>0</v>
      </c>
    </row>
    <row r="11" spans="1:16" x14ac:dyDescent="0.25">
      <c r="A11" s="2" t="s">
        <v>61</v>
      </c>
      <c r="B11" s="3" t="s">
        <v>62</v>
      </c>
      <c r="C11" s="4">
        <v>1</v>
      </c>
      <c r="D11" s="3">
        <v>0.35</v>
      </c>
      <c r="E11" s="3">
        <v>0.36</v>
      </c>
      <c r="F11" s="3" t="s">
        <v>58</v>
      </c>
      <c r="G11" t="str">
        <f>VLOOKUP(A11,'[1]2013_Marinum1_3_6'!I:J,2,FALSE)</f>
        <v>u</v>
      </c>
      <c r="I11" s="5" t="s">
        <v>63</v>
      </c>
      <c r="J11" s="6" t="s">
        <v>64</v>
      </c>
      <c r="K11">
        <f t="shared" si="5"/>
        <v>1</v>
      </c>
      <c r="L11">
        <f t="shared" si="0"/>
        <v>0</v>
      </c>
      <c r="M11">
        <f t="shared" si="1"/>
        <v>0</v>
      </c>
      <c r="N11">
        <f t="shared" si="2"/>
        <v>0</v>
      </c>
      <c r="O11">
        <f t="shared" si="3"/>
        <v>0</v>
      </c>
      <c r="P11">
        <f t="shared" si="4"/>
        <v>1</v>
      </c>
    </row>
    <row r="12" spans="1:16" x14ac:dyDescent="0.25">
      <c r="A12" s="2" t="s">
        <v>65</v>
      </c>
      <c r="B12" s="3" t="s">
        <v>66</v>
      </c>
      <c r="C12" s="4">
        <v>1</v>
      </c>
      <c r="D12" s="3">
        <v>0.35</v>
      </c>
      <c r="E12" s="3">
        <v>0.43</v>
      </c>
      <c r="F12" s="3" t="s">
        <v>58</v>
      </c>
      <c r="G12" t="str">
        <f>VLOOKUP(A12,'[1]2013_Marinum1_3_6'!I:J,2,FALSE)</f>
        <v>u</v>
      </c>
      <c r="I12" s="5" t="s">
        <v>67</v>
      </c>
      <c r="J12" s="6" t="s">
        <v>68</v>
      </c>
      <c r="K12">
        <f t="shared" si="5"/>
        <v>1</v>
      </c>
      <c r="L12">
        <f t="shared" si="0"/>
        <v>4</v>
      </c>
      <c r="M12">
        <f t="shared" si="1"/>
        <v>1</v>
      </c>
      <c r="N12">
        <f t="shared" si="2"/>
        <v>0</v>
      </c>
      <c r="O12">
        <f t="shared" si="3"/>
        <v>0</v>
      </c>
      <c r="P12">
        <f t="shared" si="4"/>
        <v>0</v>
      </c>
    </row>
    <row r="13" spans="1:16" x14ac:dyDescent="0.25">
      <c r="A13" s="2" t="s">
        <v>69</v>
      </c>
      <c r="B13" s="3" t="s">
        <v>70</v>
      </c>
      <c r="C13" s="4">
        <v>1</v>
      </c>
      <c r="D13" s="3">
        <v>0.36</v>
      </c>
      <c r="E13" s="3">
        <v>0.32</v>
      </c>
      <c r="F13" s="3" t="s">
        <v>71</v>
      </c>
      <c r="G13" t="str">
        <f>VLOOKUP(A13,'[1]2013_Marinum1_3_6'!I:J,2,FALSE)</f>
        <v>trans</v>
      </c>
      <c r="I13" s="5" t="s">
        <v>72</v>
      </c>
      <c r="J13" s="6" t="s">
        <v>73</v>
      </c>
      <c r="K13">
        <f t="shared" si="5"/>
        <v>6</v>
      </c>
      <c r="L13">
        <f t="shared" si="0"/>
        <v>1</v>
      </c>
      <c r="M13">
        <f t="shared" si="1"/>
        <v>0</v>
      </c>
      <c r="N13">
        <f t="shared" si="2"/>
        <v>1</v>
      </c>
      <c r="O13">
        <f t="shared" si="3"/>
        <v>0</v>
      </c>
      <c r="P13">
        <f t="shared" si="4"/>
        <v>0</v>
      </c>
    </row>
    <row r="14" spans="1:16" x14ac:dyDescent="0.25">
      <c r="A14" s="2" t="s">
        <v>74</v>
      </c>
      <c r="B14" s="3" t="s">
        <v>75</v>
      </c>
      <c r="C14" s="4">
        <v>1</v>
      </c>
      <c r="D14" s="3">
        <v>0.36</v>
      </c>
      <c r="E14" s="3">
        <v>0.41</v>
      </c>
      <c r="F14" s="3" t="s">
        <v>76</v>
      </c>
      <c r="G14" t="str">
        <f>VLOOKUP(A14,'[1]2013_Marinum1_3_6'!I:J,2,FALSE)</f>
        <v>u</v>
      </c>
      <c r="I14" s="5" t="s">
        <v>77</v>
      </c>
      <c r="J14" s="6" t="s">
        <v>78</v>
      </c>
      <c r="K14">
        <f t="shared" si="5"/>
        <v>3</v>
      </c>
      <c r="L14">
        <f t="shared" si="0"/>
        <v>3</v>
      </c>
      <c r="M14">
        <f t="shared" si="1"/>
        <v>1</v>
      </c>
      <c r="N14">
        <f t="shared" si="2"/>
        <v>1</v>
      </c>
      <c r="O14">
        <f t="shared" si="3"/>
        <v>0</v>
      </c>
      <c r="P14">
        <f t="shared" si="4"/>
        <v>1</v>
      </c>
    </row>
    <row r="15" spans="1:16" x14ac:dyDescent="0.25">
      <c r="A15" s="2" t="s">
        <v>79</v>
      </c>
      <c r="B15" s="3" t="s">
        <v>80</v>
      </c>
      <c r="C15" s="4">
        <v>1</v>
      </c>
      <c r="D15" s="3">
        <v>0.37</v>
      </c>
      <c r="E15" s="3">
        <v>0.41</v>
      </c>
      <c r="F15" s="3" t="s">
        <v>81</v>
      </c>
      <c r="G15" t="str">
        <f>VLOOKUP(A15,'[1]2013_Marinum1_3_6'!I:J,2,FALSE)</f>
        <v>cyto</v>
      </c>
      <c r="I15" s="5" t="s">
        <v>82</v>
      </c>
      <c r="J15" s="6" t="s">
        <v>83</v>
      </c>
      <c r="K15">
        <f t="shared" si="5"/>
        <v>1</v>
      </c>
      <c r="L15">
        <f t="shared" si="0"/>
        <v>0</v>
      </c>
      <c r="M15">
        <f t="shared" si="1"/>
        <v>0</v>
      </c>
      <c r="N15">
        <f t="shared" si="2"/>
        <v>1</v>
      </c>
      <c r="O15">
        <f t="shared" si="3"/>
        <v>0</v>
      </c>
      <c r="P15">
        <f t="shared" si="4"/>
        <v>0</v>
      </c>
    </row>
    <row r="16" spans="1:16" x14ac:dyDescent="0.25">
      <c r="A16" s="2" t="s">
        <v>84</v>
      </c>
      <c r="B16" s="3" t="s">
        <v>85</v>
      </c>
      <c r="C16" s="4">
        <v>1</v>
      </c>
      <c r="D16" s="3">
        <v>0.38</v>
      </c>
      <c r="E16" s="3">
        <v>0.36</v>
      </c>
      <c r="F16" s="3" t="s">
        <v>76</v>
      </c>
      <c r="G16" t="str">
        <f>VLOOKUP(A16,'[1]2013_Marinum1_3_6'!I:J,2,FALSE)</f>
        <v>u</v>
      </c>
      <c r="I16" s="5" t="s">
        <v>86</v>
      </c>
      <c r="J16" s="6" t="s">
        <v>87</v>
      </c>
      <c r="K16">
        <f t="shared" si="5"/>
        <v>1</v>
      </c>
      <c r="L16">
        <f t="shared" si="0"/>
        <v>0</v>
      </c>
      <c r="M16">
        <f t="shared" si="1"/>
        <v>2</v>
      </c>
      <c r="N16">
        <f t="shared" si="2"/>
        <v>0</v>
      </c>
      <c r="O16">
        <f t="shared" si="3"/>
        <v>0</v>
      </c>
      <c r="P16">
        <f t="shared" si="4"/>
        <v>0</v>
      </c>
    </row>
    <row r="17" spans="1:16" x14ac:dyDescent="0.25">
      <c r="A17" s="2" t="s">
        <v>88</v>
      </c>
      <c r="B17" s="3" t="s">
        <v>89</v>
      </c>
      <c r="C17" s="4">
        <v>1</v>
      </c>
      <c r="D17" s="3">
        <v>0.38</v>
      </c>
      <c r="E17" s="3">
        <v>0.4</v>
      </c>
      <c r="F17" s="3" t="s">
        <v>90</v>
      </c>
      <c r="G17" t="str">
        <f>VLOOKUP(A17,'[1]2013_Marinum1_3_6'!I:J,2,FALSE)</f>
        <v>gene</v>
      </c>
      <c r="I17" s="5" t="s">
        <v>91</v>
      </c>
      <c r="J17" t="s">
        <v>92</v>
      </c>
      <c r="K17">
        <f>COUNTIF(G$2:G$94,J17)</f>
        <v>3</v>
      </c>
      <c r="L17">
        <f>COUNTIF(G$95:G$134,$J17)</f>
        <v>4</v>
      </c>
      <c r="M17">
        <f t="shared" si="1"/>
        <v>0</v>
      </c>
      <c r="N17">
        <f t="shared" si="2"/>
        <v>0</v>
      </c>
      <c r="O17">
        <f t="shared" si="3"/>
        <v>0</v>
      </c>
      <c r="P17">
        <f t="shared" si="4"/>
        <v>0</v>
      </c>
    </row>
    <row r="18" spans="1:16" x14ac:dyDescent="0.25">
      <c r="A18" s="2" t="s">
        <v>93</v>
      </c>
      <c r="B18" s="3" t="s">
        <v>94</v>
      </c>
      <c r="C18" s="4">
        <v>1</v>
      </c>
      <c r="D18" s="3">
        <v>0.39</v>
      </c>
      <c r="E18" s="3">
        <v>0.36</v>
      </c>
      <c r="F18" s="3" t="s">
        <v>76</v>
      </c>
      <c r="G18" t="str">
        <f>VLOOKUP(A18,'[1]2013_Marinum1_3_6'!I:J,2,FALSE)</f>
        <v>u</v>
      </c>
    </row>
    <row r="19" spans="1:16" x14ac:dyDescent="0.25">
      <c r="A19" s="2" t="s">
        <v>95</v>
      </c>
      <c r="B19" s="3" t="s">
        <v>96</v>
      </c>
      <c r="C19" s="4">
        <v>1</v>
      </c>
      <c r="D19" s="3">
        <v>0.39</v>
      </c>
      <c r="E19" s="3">
        <v>0.48</v>
      </c>
      <c r="F19" s="3" t="s">
        <v>97</v>
      </c>
      <c r="G19" t="str">
        <f>VLOOKUP(A19,'[1]2013_Marinum1_3_6'!I:J,2,FALSE)</f>
        <v>u</v>
      </c>
    </row>
    <row r="20" spans="1:16" x14ac:dyDescent="0.25">
      <c r="A20" s="2" t="s">
        <v>98</v>
      </c>
      <c r="B20" s="3" t="s">
        <v>99</v>
      </c>
      <c r="C20" s="4">
        <v>1</v>
      </c>
      <c r="D20" s="3">
        <v>0.39</v>
      </c>
      <c r="E20" s="3">
        <v>0.5</v>
      </c>
      <c r="F20" s="3" t="s">
        <v>76</v>
      </c>
      <c r="G20" t="str">
        <f>VLOOKUP(A20,'[1]2013_Marinum1_3_6'!I:J,2,FALSE)</f>
        <v>gene</v>
      </c>
    </row>
    <row r="21" spans="1:16" x14ac:dyDescent="0.25">
      <c r="A21" s="2" t="s">
        <v>100</v>
      </c>
      <c r="B21" s="3" t="s">
        <v>101</v>
      </c>
      <c r="C21" s="4">
        <v>1</v>
      </c>
      <c r="D21" s="3">
        <v>0.4</v>
      </c>
      <c r="E21" s="3">
        <v>0.42</v>
      </c>
      <c r="F21" s="3" t="s">
        <v>102</v>
      </c>
      <c r="G21" t="str">
        <f>VLOOKUP(A21,'[1]2013_Marinum1_3_6'!I:J,2,FALSE)</f>
        <v>chap</v>
      </c>
    </row>
    <row r="22" spans="1:16" x14ac:dyDescent="0.25">
      <c r="A22" s="2" t="s">
        <v>103</v>
      </c>
      <c r="B22" s="3" t="s">
        <v>104</v>
      </c>
      <c r="C22" s="4">
        <v>1</v>
      </c>
      <c r="D22" s="3">
        <v>0.4</v>
      </c>
      <c r="E22" s="3">
        <v>0.42</v>
      </c>
      <c r="F22" s="3" t="s">
        <v>105</v>
      </c>
      <c r="G22" t="str">
        <f>VLOOKUP(A22,'[1]2013_Marinum1_3_6'!I:J,2,FALSE)</f>
        <v>def</v>
      </c>
    </row>
    <row r="23" spans="1:16" x14ac:dyDescent="0.25">
      <c r="A23" s="2" t="s">
        <v>106</v>
      </c>
      <c r="B23" s="3" t="s">
        <v>107</v>
      </c>
      <c r="C23" s="4">
        <v>1</v>
      </c>
      <c r="D23" s="3">
        <v>0.41</v>
      </c>
      <c r="E23" s="3">
        <v>0.26</v>
      </c>
      <c r="F23" s="3" t="s">
        <v>76</v>
      </c>
      <c r="G23" t="str">
        <f>VLOOKUP(A23,'[1]2013_Marinum1_3_6'!I:J,2,FALSE)</f>
        <v>u</v>
      </c>
    </row>
    <row r="24" spans="1:16" x14ac:dyDescent="0.25">
      <c r="A24" s="2" t="s">
        <v>108</v>
      </c>
      <c r="B24" s="3" t="s">
        <v>109</v>
      </c>
      <c r="C24" s="4">
        <v>1</v>
      </c>
      <c r="D24" s="3">
        <v>0.41</v>
      </c>
      <c r="E24" s="3">
        <v>0.39</v>
      </c>
      <c r="F24" s="3" t="s">
        <v>110</v>
      </c>
      <c r="G24" t="str">
        <f>VLOOKUP(A24,'[1]2013_Marinum1_3_6'!I:J,2,FALSE)</f>
        <v>lip</v>
      </c>
    </row>
    <row r="25" spans="1:16" x14ac:dyDescent="0.25">
      <c r="A25" s="2" t="s">
        <v>111</v>
      </c>
      <c r="B25" s="3" t="s">
        <v>112</v>
      </c>
      <c r="C25" s="4">
        <v>1</v>
      </c>
      <c r="D25" s="3">
        <v>0.41</v>
      </c>
      <c r="E25" s="3">
        <v>0.43</v>
      </c>
      <c r="F25" s="3" t="s">
        <v>58</v>
      </c>
      <c r="G25" t="str">
        <f>VLOOKUP(A25,'[1]2013_Marinum1_3_6'!I:J,2,FALSE)</f>
        <v>pbio</v>
      </c>
    </row>
    <row r="26" spans="1:16" x14ac:dyDescent="0.25">
      <c r="A26" s="2" t="s">
        <v>113</v>
      </c>
      <c r="B26" s="3" t="s">
        <v>114</v>
      </c>
      <c r="C26" s="4">
        <v>1</v>
      </c>
      <c r="D26" s="3">
        <v>0.43</v>
      </c>
      <c r="E26" s="3">
        <v>0.39</v>
      </c>
      <c r="F26" s="3" t="s">
        <v>115</v>
      </c>
      <c r="G26" t="str">
        <f>VLOOKUP(A26,'[1]2013_Marinum1_3_6'!I:J,2,FALSE)</f>
        <v xml:space="preserve">mito </v>
      </c>
    </row>
    <row r="27" spans="1:16" x14ac:dyDescent="0.25">
      <c r="A27" s="2" t="s">
        <v>116</v>
      </c>
      <c r="B27" s="3" t="s">
        <v>117</v>
      </c>
      <c r="C27" s="4">
        <v>1</v>
      </c>
      <c r="D27" s="3">
        <v>0.43</v>
      </c>
      <c r="E27" s="3">
        <v>0.42</v>
      </c>
      <c r="F27" s="3" t="s">
        <v>76</v>
      </c>
      <c r="G27" t="str">
        <f>VLOOKUP(A27,'[1]2013_Marinum1_3_6'!I:J,2,FALSE)</f>
        <v>u</v>
      </c>
    </row>
    <row r="28" spans="1:16" x14ac:dyDescent="0.25">
      <c r="A28" s="2" t="s">
        <v>118</v>
      </c>
      <c r="B28" s="3" t="s">
        <v>119</v>
      </c>
      <c r="C28" s="4">
        <v>1</v>
      </c>
      <c r="D28" s="3">
        <v>0.43</v>
      </c>
      <c r="E28" s="3">
        <v>0.45</v>
      </c>
      <c r="F28" s="3" t="s">
        <v>120</v>
      </c>
      <c r="G28" t="str">
        <f>VLOOKUP(A28,'[1]2013_Marinum1_3_6'!I:J,2,FALSE)</f>
        <v>sign</v>
      </c>
    </row>
    <row r="29" spans="1:16" x14ac:dyDescent="0.25">
      <c r="A29" s="2" t="s">
        <v>121</v>
      </c>
      <c r="B29" s="3" t="s">
        <v>122</v>
      </c>
      <c r="C29" s="4">
        <v>1</v>
      </c>
      <c r="D29" s="3">
        <v>0.44</v>
      </c>
      <c r="E29" s="3">
        <v>0.42</v>
      </c>
      <c r="F29" s="3" t="s">
        <v>123</v>
      </c>
      <c r="G29" t="str">
        <f>VLOOKUP(A29,'[1]2013_Marinum1_3_6'!I:J,2,FALSE)</f>
        <v>gene</v>
      </c>
    </row>
    <row r="30" spans="1:16" x14ac:dyDescent="0.25">
      <c r="A30" s="2" t="s">
        <v>124</v>
      </c>
      <c r="B30" s="3" t="s">
        <v>125</v>
      </c>
      <c r="C30" s="4">
        <v>1</v>
      </c>
      <c r="D30" s="3">
        <v>0.44</v>
      </c>
      <c r="E30" s="3">
        <v>0.47</v>
      </c>
      <c r="F30" s="3" t="s">
        <v>58</v>
      </c>
      <c r="G30" t="str">
        <f>VLOOKUP(A30,'[1]2013_Marinum1_3_6'!I:J,2,FALSE)</f>
        <v>gene</v>
      </c>
    </row>
    <row r="31" spans="1:16" x14ac:dyDescent="0.25">
      <c r="A31" s="2" t="s">
        <v>126</v>
      </c>
      <c r="B31" s="3" t="s">
        <v>127</v>
      </c>
      <c r="C31" s="4">
        <v>1</v>
      </c>
      <c r="D31" s="3">
        <v>0.44</v>
      </c>
      <c r="E31" s="3">
        <v>0.55000000000000004</v>
      </c>
      <c r="F31" s="3" t="s">
        <v>128</v>
      </c>
      <c r="G31" t="str">
        <f>VLOOKUP(A31,'[1]2013_Marinum1_3_6'!I:J,2,FALSE)</f>
        <v>u</v>
      </c>
    </row>
    <row r="32" spans="1:16" x14ac:dyDescent="0.25">
      <c r="A32" s="2" t="s">
        <v>129</v>
      </c>
      <c r="B32" s="3" t="s">
        <v>130</v>
      </c>
      <c r="C32" s="4">
        <v>1</v>
      </c>
      <c r="D32" s="3">
        <v>0.45</v>
      </c>
      <c r="E32" s="3">
        <v>0.4</v>
      </c>
      <c r="F32" s="3" t="s">
        <v>76</v>
      </c>
      <c r="G32" t="str">
        <f>VLOOKUP(A32,'[1]2013_Marinum1_3_6'!I:J,2,FALSE)</f>
        <v>u</v>
      </c>
    </row>
    <row r="33" spans="1:7" x14ac:dyDescent="0.25">
      <c r="A33" s="2" t="s">
        <v>131</v>
      </c>
      <c r="B33" s="3" t="s">
        <v>132</v>
      </c>
      <c r="C33" s="4">
        <v>1</v>
      </c>
      <c r="D33" s="3">
        <v>0.45</v>
      </c>
      <c r="E33" s="3">
        <v>0.46</v>
      </c>
      <c r="F33" s="3" t="s">
        <v>133</v>
      </c>
      <c r="G33" t="str">
        <f>VLOOKUP(A33,'[1]2013_Marinum1_3_6'!I:J,2,FALSE)</f>
        <v>gene</v>
      </c>
    </row>
    <row r="34" spans="1:7" x14ac:dyDescent="0.25">
      <c r="A34" s="2" t="s">
        <v>134</v>
      </c>
      <c r="B34" s="3" t="s">
        <v>135</v>
      </c>
      <c r="C34" s="4">
        <v>1</v>
      </c>
      <c r="D34" s="3">
        <v>0.46</v>
      </c>
      <c r="E34" s="3">
        <v>0.46</v>
      </c>
      <c r="F34" s="3" t="s">
        <v>58</v>
      </c>
      <c r="G34" t="str">
        <f>VLOOKUP(A34,'[1]2013_Marinum1_3_6'!I:J,2,FALSE)</f>
        <v>u</v>
      </c>
    </row>
    <row r="35" spans="1:7" x14ac:dyDescent="0.25">
      <c r="A35" s="2" t="s">
        <v>136</v>
      </c>
      <c r="B35" s="3" t="s">
        <v>137</v>
      </c>
      <c r="C35" s="4">
        <v>1</v>
      </c>
      <c r="D35" s="3">
        <v>0.46</v>
      </c>
      <c r="E35" s="3">
        <v>0.47</v>
      </c>
      <c r="F35" s="3" t="s">
        <v>76</v>
      </c>
      <c r="G35" t="str">
        <f>VLOOKUP(A35,'[1]2013_Marinum1_3_6'!I:J,2,FALSE)</f>
        <v>gtpase</v>
      </c>
    </row>
    <row r="36" spans="1:7" x14ac:dyDescent="0.25">
      <c r="A36" s="2" t="s">
        <v>138</v>
      </c>
      <c r="B36" s="3" t="s">
        <v>139</v>
      </c>
      <c r="C36" s="4">
        <v>1</v>
      </c>
      <c r="D36" s="3">
        <v>0.46</v>
      </c>
      <c r="E36" s="3">
        <v>0.49</v>
      </c>
      <c r="F36" s="3" t="s">
        <v>140</v>
      </c>
      <c r="G36" t="str">
        <f>VLOOKUP(A36,'[1]2013_Marinum1_3_6'!I:J,2,FALSE)</f>
        <v>m</v>
      </c>
    </row>
    <row r="37" spans="1:7" x14ac:dyDescent="0.25">
      <c r="A37" s="2" t="s">
        <v>141</v>
      </c>
      <c r="B37" s="3" t="s">
        <v>142</v>
      </c>
      <c r="C37" s="4">
        <v>1</v>
      </c>
      <c r="D37" s="3">
        <v>0.46</v>
      </c>
      <c r="E37" s="3">
        <v>0.54</v>
      </c>
      <c r="F37" s="3" t="s">
        <v>143</v>
      </c>
      <c r="G37" t="str">
        <f>VLOOKUP(A37,'[1]2013_Marinum1_3_6'!I:J,2,FALSE)</f>
        <v>gene</v>
      </c>
    </row>
    <row r="38" spans="1:7" x14ac:dyDescent="0.25">
      <c r="A38" s="2" t="s">
        <v>144</v>
      </c>
      <c r="B38" s="3" t="s">
        <v>145</v>
      </c>
      <c r="C38" s="4">
        <v>1</v>
      </c>
      <c r="D38" s="3">
        <v>0.46</v>
      </c>
      <c r="E38" s="3">
        <v>0.54</v>
      </c>
      <c r="F38" s="3" t="s">
        <v>76</v>
      </c>
      <c r="G38" t="str">
        <f>VLOOKUP(A38,'[1]2013_Marinum1_3_6'!I:J,2,FALSE)</f>
        <v>u</v>
      </c>
    </row>
    <row r="39" spans="1:7" x14ac:dyDescent="0.25">
      <c r="A39" s="2" t="s">
        <v>146</v>
      </c>
      <c r="B39" s="3" t="s">
        <v>147</v>
      </c>
      <c r="C39" s="4">
        <v>1</v>
      </c>
      <c r="D39" s="3">
        <v>0.47</v>
      </c>
      <c r="E39" s="3">
        <v>0.4</v>
      </c>
      <c r="F39" s="3" t="s">
        <v>148</v>
      </c>
      <c r="G39" t="str">
        <f>VLOOKUP(A39,'[1]2013_Marinum1_3_6'!I:J,2,FALSE)</f>
        <v>gene</v>
      </c>
    </row>
    <row r="40" spans="1:7" x14ac:dyDescent="0.25">
      <c r="A40" s="2" t="s">
        <v>149</v>
      </c>
      <c r="B40" s="3" t="s">
        <v>150</v>
      </c>
      <c r="C40" s="4">
        <v>1</v>
      </c>
      <c r="D40" s="3">
        <v>0.47</v>
      </c>
      <c r="E40" s="3">
        <v>0.44</v>
      </c>
      <c r="F40" s="3" t="s">
        <v>151</v>
      </c>
      <c r="G40" t="str">
        <f>VLOOKUP(A40,'[1]2013_Marinum1_3_6'!I:J,2,FALSE)</f>
        <v>adh</v>
      </c>
    </row>
    <row r="41" spans="1:7" x14ac:dyDescent="0.25">
      <c r="A41" s="2" t="s">
        <v>152</v>
      </c>
      <c r="B41" s="3" t="s">
        <v>153</v>
      </c>
      <c r="C41" s="4">
        <v>1</v>
      </c>
      <c r="D41" s="3">
        <v>0.47</v>
      </c>
      <c r="E41" s="3">
        <v>0.47</v>
      </c>
      <c r="F41" s="3" t="s">
        <v>154</v>
      </c>
      <c r="G41" t="str">
        <f>VLOOKUP(A41,'[1]2013_Marinum1_3_6'!I:J,2,FALSE)</f>
        <v>lip</v>
      </c>
    </row>
    <row r="42" spans="1:7" x14ac:dyDescent="0.25">
      <c r="A42" s="2" t="s">
        <v>155</v>
      </c>
      <c r="B42" s="3" t="s">
        <v>156</v>
      </c>
      <c r="C42" s="4">
        <v>1</v>
      </c>
      <c r="D42" s="3">
        <v>0.47</v>
      </c>
      <c r="E42" s="3">
        <v>0.49</v>
      </c>
      <c r="F42" s="3" t="s">
        <v>76</v>
      </c>
      <c r="G42" t="str">
        <f>VLOOKUP(A42,'[1]2013_Marinum1_3_6'!I:J,2,FALSE)</f>
        <v>u</v>
      </c>
    </row>
    <row r="43" spans="1:7" x14ac:dyDescent="0.25">
      <c r="A43" s="2" t="s">
        <v>157</v>
      </c>
      <c r="B43" s="3" t="s">
        <v>158</v>
      </c>
      <c r="C43" s="4">
        <v>1</v>
      </c>
      <c r="D43" s="3">
        <v>0.48</v>
      </c>
      <c r="E43" s="3">
        <v>0.39</v>
      </c>
      <c r="F43" s="3" t="s">
        <v>159</v>
      </c>
      <c r="G43" t="str">
        <f>VLOOKUP(A43,'[1]2013_Marinum1_3_6'!I:J,2,FALSE)</f>
        <v>gtpase</v>
      </c>
    </row>
    <row r="44" spans="1:7" x14ac:dyDescent="0.25">
      <c r="A44" s="2" t="s">
        <v>160</v>
      </c>
      <c r="B44" s="3" t="s">
        <v>161</v>
      </c>
      <c r="C44" s="4">
        <v>1</v>
      </c>
      <c r="D44" s="3">
        <v>0.48</v>
      </c>
      <c r="E44" s="3">
        <v>0.45</v>
      </c>
      <c r="F44" s="3" t="s">
        <v>162</v>
      </c>
      <c r="G44" t="str">
        <f>VLOOKUP(A44,'[1]2013_Marinum1_3_6'!I:J,2,FALSE)</f>
        <v>sign</v>
      </c>
    </row>
    <row r="45" spans="1:7" x14ac:dyDescent="0.25">
      <c r="A45" s="2" t="s">
        <v>163</v>
      </c>
      <c r="B45" s="3" t="s">
        <v>164</v>
      </c>
      <c r="C45" s="4">
        <v>1</v>
      </c>
      <c r="D45" s="3">
        <v>0.48</v>
      </c>
      <c r="E45" s="3">
        <v>0.47</v>
      </c>
      <c r="F45" s="3" t="s">
        <v>76</v>
      </c>
      <c r="G45" t="str">
        <f>VLOOKUP(A45,'[1]2013_Marinum1_3_6'!I:J,2,FALSE)</f>
        <v>chap</v>
      </c>
    </row>
    <row r="46" spans="1:7" x14ac:dyDescent="0.25">
      <c r="A46" s="2" t="s">
        <v>165</v>
      </c>
      <c r="B46" s="3" t="s">
        <v>166</v>
      </c>
      <c r="C46" s="4">
        <v>1</v>
      </c>
      <c r="D46" s="3">
        <v>0.48</v>
      </c>
      <c r="E46" s="3">
        <v>0.53</v>
      </c>
      <c r="F46" s="3" t="s">
        <v>167</v>
      </c>
      <c r="G46" t="str">
        <f>VLOOKUP(A46,'[1]2013_Marinum1_3_6'!I:J,2,FALSE)</f>
        <v>gene</v>
      </c>
    </row>
    <row r="47" spans="1:7" x14ac:dyDescent="0.25">
      <c r="A47" s="2" t="s">
        <v>168</v>
      </c>
      <c r="B47" s="3" t="s">
        <v>169</v>
      </c>
      <c r="C47" s="4">
        <v>1</v>
      </c>
      <c r="D47" s="3">
        <v>0.48</v>
      </c>
      <c r="E47" s="3">
        <v>0.53</v>
      </c>
      <c r="F47" s="3" t="s">
        <v>170</v>
      </c>
      <c r="G47" t="str">
        <f>VLOOKUP(A47,'[1]2013_Marinum1_3_6'!I:J,2,FALSE)</f>
        <v>pbio</v>
      </c>
    </row>
    <row r="48" spans="1:7" x14ac:dyDescent="0.25">
      <c r="A48" s="2" t="s">
        <v>171</v>
      </c>
      <c r="B48" s="3" t="s">
        <v>172</v>
      </c>
      <c r="C48" s="4">
        <v>1</v>
      </c>
      <c r="D48" s="3">
        <v>0.48</v>
      </c>
      <c r="E48" s="3">
        <v>0.55000000000000004</v>
      </c>
      <c r="F48" s="3" t="s">
        <v>173</v>
      </c>
      <c r="G48" t="str">
        <f>VLOOKUP(A48,'[1]2013_Marinum1_3_6'!I:J,2,FALSE)</f>
        <v>chap</v>
      </c>
    </row>
    <row r="49" spans="1:7" x14ac:dyDescent="0.25">
      <c r="A49" s="2" t="s">
        <v>174</v>
      </c>
      <c r="B49" s="3" t="s">
        <v>175</v>
      </c>
      <c r="C49" s="4">
        <v>1</v>
      </c>
      <c r="D49" s="3">
        <v>0.48</v>
      </c>
      <c r="E49" s="3">
        <v>0.56000000000000005</v>
      </c>
      <c r="F49" s="3" t="s">
        <v>176</v>
      </c>
      <c r="G49" t="str">
        <f>VLOOKUP(A49,'[1]2013_Marinum1_3_6'!I:J,2,FALSE)</f>
        <v>gene</v>
      </c>
    </row>
    <row r="50" spans="1:7" x14ac:dyDescent="0.25">
      <c r="A50" s="2" t="s">
        <v>177</v>
      </c>
      <c r="B50" s="3" t="s">
        <v>178</v>
      </c>
      <c r="C50" s="4">
        <v>1</v>
      </c>
      <c r="D50" s="3">
        <v>0.49</v>
      </c>
      <c r="E50" s="3">
        <v>0.4</v>
      </c>
      <c r="F50" s="3" t="s">
        <v>179</v>
      </c>
      <c r="G50" t="str">
        <f>VLOOKUP(A50,'[1]2013_Marinum1_3_6'!I:J,2,FALSE)</f>
        <v>gtpase</v>
      </c>
    </row>
    <row r="51" spans="1:7" x14ac:dyDescent="0.25">
      <c r="A51" s="2" t="s">
        <v>180</v>
      </c>
      <c r="B51" s="3" t="s">
        <v>181</v>
      </c>
      <c r="C51" s="4">
        <v>1</v>
      </c>
      <c r="D51" s="3">
        <v>0.49</v>
      </c>
      <c r="E51" s="3">
        <v>0.45</v>
      </c>
      <c r="F51" s="3" t="s">
        <v>182</v>
      </c>
      <c r="G51" t="str">
        <f>VLOOKUP(A51,'[1]2013_Marinum1_3_6'!I:J,2,FALSE)</f>
        <v>sign</v>
      </c>
    </row>
    <row r="52" spans="1:7" x14ac:dyDescent="0.25">
      <c r="A52" s="2" t="s">
        <v>183</v>
      </c>
      <c r="B52" s="3" t="s">
        <v>184</v>
      </c>
      <c r="C52" s="4">
        <v>1</v>
      </c>
      <c r="D52" s="3">
        <v>0.49</v>
      </c>
      <c r="E52" s="3">
        <v>0.46</v>
      </c>
      <c r="F52" s="3" t="s">
        <v>185</v>
      </c>
      <c r="G52" t="str">
        <f>VLOOKUP(A52,'[1]2013_Marinum1_3_6'!I:J,2,FALSE)</f>
        <v>gene</v>
      </c>
    </row>
    <row r="53" spans="1:7" x14ac:dyDescent="0.25">
      <c r="A53" s="2" t="s">
        <v>186</v>
      </c>
      <c r="B53" s="3" t="s">
        <v>187</v>
      </c>
      <c r="C53" s="4">
        <v>1</v>
      </c>
      <c r="D53" s="3">
        <v>0.49</v>
      </c>
      <c r="E53" s="3">
        <v>0.51</v>
      </c>
      <c r="F53" s="3" t="s">
        <v>76</v>
      </c>
      <c r="G53" t="str">
        <f>VLOOKUP(A53,'[1]2013_Marinum1_3_6'!I:J,2,FALSE)</f>
        <v>u</v>
      </c>
    </row>
    <row r="54" spans="1:7" x14ac:dyDescent="0.25">
      <c r="A54" s="2" t="s">
        <v>188</v>
      </c>
      <c r="B54" s="3" t="s">
        <v>189</v>
      </c>
      <c r="C54" s="4">
        <v>1</v>
      </c>
      <c r="D54" s="3">
        <v>0.49</v>
      </c>
      <c r="E54" s="3">
        <v>0.54</v>
      </c>
      <c r="F54" s="3" t="s">
        <v>76</v>
      </c>
      <c r="G54" t="str">
        <f>VLOOKUP(A54,'[1]2013_Marinum1_3_6'!I:J,2,FALSE)</f>
        <v>u</v>
      </c>
    </row>
    <row r="55" spans="1:7" x14ac:dyDescent="0.25">
      <c r="A55" s="2" t="s">
        <v>190</v>
      </c>
      <c r="B55" s="3" t="s">
        <v>191</v>
      </c>
      <c r="C55" s="4">
        <v>1</v>
      </c>
      <c r="D55" s="3">
        <v>0.49</v>
      </c>
      <c r="E55" s="3">
        <v>0.55000000000000004</v>
      </c>
      <c r="F55" s="3" t="s">
        <v>192</v>
      </c>
      <c r="G55" t="str">
        <f>VLOOKUP(A55,'[1]2013_Marinum1_3_6'!I:J,2,FALSE)</f>
        <v>cyto</v>
      </c>
    </row>
    <row r="56" spans="1:7" x14ac:dyDescent="0.25">
      <c r="A56" s="2" t="s">
        <v>193</v>
      </c>
      <c r="B56" s="3" t="s">
        <v>194</v>
      </c>
      <c r="C56" s="4">
        <v>1</v>
      </c>
      <c r="D56" s="3">
        <v>0.5</v>
      </c>
      <c r="E56" s="3">
        <v>0.42</v>
      </c>
      <c r="F56" s="3" t="s">
        <v>195</v>
      </c>
      <c r="G56" t="str">
        <f>VLOOKUP(A56,'[1]2013_Marinum1_3_6'!I:J,2,FALSE)</f>
        <v>chap</v>
      </c>
    </row>
    <row r="57" spans="1:7" x14ac:dyDescent="0.25">
      <c r="A57" s="2" t="s">
        <v>196</v>
      </c>
      <c r="B57" s="3" t="s">
        <v>197</v>
      </c>
      <c r="C57" s="4">
        <v>1</v>
      </c>
      <c r="D57" s="3">
        <v>0.5</v>
      </c>
      <c r="E57" s="3">
        <v>0.43</v>
      </c>
      <c r="F57" s="3" t="s">
        <v>76</v>
      </c>
      <c r="G57" t="str">
        <f>VLOOKUP(A57,'[1]2013_Marinum1_3_6'!I:J,2,FALSE)</f>
        <v>u</v>
      </c>
    </row>
    <row r="58" spans="1:7" x14ac:dyDescent="0.25">
      <c r="A58" s="2" t="s">
        <v>198</v>
      </c>
      <c r="B58" s="3" t="s">
        <v>199</v>
      </c>
      <c r="C58" s="4">
        <v>1</v>
      </c>
      <c r="D58" s="3">
        <v>0.5</v>
      </c>
      <c r="E58" s="3">
        <v>0.48</v>
      </c>
      <c r="F58" s="3" t="s">
        <v>200</v>
      </c>
      <c r="G58" t="str">
        <f>VLOOKUP(A58,'[1]2013_Marinum1_3_6'!I:J,2,FALSE)</f>
        <v>gtpase</v>
      </c>
    </row>
    <row r="59" spans="1:7" x14ac:dyDescent="0.25">
      <c r="A59" s="2" t="s">
        <v>201</v>
      </c>
      <c r="B59" s="3" t="s">
        <v>202</v>
      </c>
      <c r="C59" s="4">
        <v>1</v>
      </c>
      <c r="D59" s="3">
        <v>0.5</v>
      </c>
      <c r="E59" s="3">
        <v>0.5</v>
      </c>
      <c r="F59" s="3" t="s">
        <v>203</v>
      </c>
      <c r="G59" t="str">
        <f>VLOOKUP(A59,'[1]2013_Marinum1_3_6'!I:J,2,FALSE)</f>
        <v>gene</v>
      </c>
    </row>
    <row r="60" spans="1:7" x14ac:dyDescent="0.25">
      <c r="A60" s="2" t="s">
        <v>204</v>
      </c>
      <c r="B60" s="3" t="s">
        <v>205</v>
      </c>
      <c r="C60" s="4">
        <v>1</v>
      </c>
      <c r="D60" s="3">
        <v>0.5</v>
      </c>
      <c r="E60" s="3">
        <v>0.51</v>
      </c>
      <c r="F60" s="3" t="s">
        <v>76</v>
      </c>
      <c r="G60" t="str">
        <f>VLOOKUP(A60,'[1]2013_Marinum1_3_6'!I:J,2,FALSE)</f>
        <v>u</v>
      </c>
    </row>
    <row r="61" spans="1:7" x14ac:dyDescent="0.25">
      <c r="A61" s="2" t="s">
        <v>206</v>
      </c>
      <c r="B61" s="3" t="s">
        <v>207</v>
      </c>
      <c r="C61" s="4">
        <v>1</v>
      </c>
      <c r="D61" s="3">
        <v>0.5</v>
      </c>
      <c r="E61" s="3">
        <v>0.52</v>
      </c>
      <c r="F61" s="3" t="s">
        <v>58</v>
      </c>
      <c r="G61" t="str">
        <f>VLOOKUP(A61,'[1]2013_Marinum1_3_6'!I:J,2,FALSE)</f>
        <v>u</v>
      </c>
    </row>
    <row r="62" spans="1:7" x14ac:dyDescent="0.25">
      <c r="A62" s="2" t="s">
        <v>208</v>
      </c>
      <c r="B62" s="3" t="s">
        <v>209</v>
      </c>
      <c r="C62" s="4">
        <v>1</v>
      </c>
      <c r="D62" s="3">
        <v>0.5</v>
      </c>
      <c r="E62" s="3">
        <v>0.56999999999999995</v>
      </c>
      <c r="F62" s="3" t="s">
        <v>210</v>
      </c>
      <c r="G62" t="str">
        <f>VLOOKUP(A62,'[1]2013_Marinum1_3_6'!I:J,2,FALSE)</f>
        <v>sign</v>
      </c>
    </row>
    <row r="63" spans="1:7" x14ac:dyDescent="0.25">
      <c r="A63" s="2" t="s">
        <v>211</v>
      </c>
      <c r="B63" s="3" t="s">
        <v>212</v>
      </c>
      <c r="C63" s="4">
        <v>1</v>
      </c>
      <c r="D63" s="3">
        <v>0.51</v>
      </c>
      <c r="E63" s="3">
        <v>0.53</v>
      </c>
      <c r="F63" s="3" t="s">
        <v>213</v>
      </c>
      <c r="G63" t="str">
        <f>VLOOKUP(A63,'[1]2013_Marinum1_3_6'!I:J,2,FALSE)</f>
        <v>gtpase</v>
      </c>
    </row>
    <row r="64" spans="1:7" x14ac:dyDescent="0.25">
      <c r="A64" s="2" t="s">
        <v>214</v>
      </c>
      <c r="B64" s="3" t="s">
        <v>215</v>
      </c>
      <c r="C64" s="4">
        <v>1</v>
      </c>
      <c r="D64" s="3">
        <v>0.51</v>
      </c>
      <c r="E64" s="3">
        <v>0.56999999999999995</v>
      </c>
      <c r="F64" s="3" t="s">
        <v>216</v>
      </c>
      <c r="G64" t="str">
        <f>VLOOKUP(A64,'[1]2013_Marinum1_3_6'!I:J,2,FALSE)</f>
        <v>gene</v>
      </c>
    </row>
    <row r="65" spans="1:7" x14ac:dyDescent="0.25">
      <c r="A65" s="2" t="s">
        <v>217</v>
      </c>
      <c r="B65" s="3" t="s">
        <v>218</v>
      </c>
      <c r="C65" s="4">
        <v>1</v>
      </c>
      <c r="D65" s="3">
        <v>0.52</v>
      </c>
      <c r="E65" s="3">
        <v>0.41</v>
      </c>
      <c r="F65" s="3" t="s">
        <v>219</v>
      </c>
      <c r="G65" t="str">
        <f>VLOOKUP(A65,'[1]2013_Marinum1_3_6'!I:J,2,FALSE)</f>
        <v>gtpase</v>
      </c>
    </row>
    <row r="66" spans="1:7" x14ac:dyDescent="0.25">
      <c r="A66" s="2" t="s">
        <v>220</v>
      </c>
      <c r="B66" s="3" t="s">
        <v>221</v>
      </c>
      <c r="C66" s="4">
        <v>1</v>
      </c>
      <c r="D66" s="3">
        <v>0.52</v>
      </c>
      <c r="E66" s="3">
        <v>0.49</v>
      </c>
      <c r="F66" s="3" t="s">
        <v>222</v>
      </c>
      <c r="G66" t="str">
        <f>VLOOKUP(A66,'[1]2013_Marinum1_3_6'!I:J,2,FALSE)</f>
        <v>sign</v>
      </c>
    </row>
    <row r="67" spans="1:7" x14ac:dyDescent="0.25">
      <c r="A67" s="2" t="s">
        <v>223</v>
      </c>
      <c r="B67" s="3" t="s">
        <v>224</v>
      </c>
      <c r="C67" s="4">
        <v>1</v>
      </c>
      <c r="D67" s="3">
        <v>0.52</v>
      </c>
      <c r="E67" s="3">
        <v>0.56000000000000005</v>
      </c>
      <c r="F67" s="3" t="s">
        <v>58</v>
      </c>
      <c r="G67" t="str">
        <f>VLOOKUP(A67,'[1]2013_Marinum1_3_6'!I:J,2,FALSE)</f>
        <v>u</v>
      </c>
    </row>
    <row r="68" spans="1:7" x14ac:dyDescent="0.25">
      <c r="A68" s="2" t="s">
        <v>225</v>
      </c>
      <c r="B68" s="3" t="s">
        <v>226</v>
      </c>
      <c r="C68" s="4">
        <v>1</v>
      </c>
      <c r="D68" s="3">
        <v>0.52</v>
      </c>
      <c r="E68" s="3">
        <v>0.56999999999999995</v>
      </c>
      <c r="F68" s="3" t="s">
        <v>76</v>
      </c>
      <c r="G68" t="str">
        <f>VLOOKUP(A68,'[1]2013_Marinum1_3_6'!I:J,2,FALSE)</f>
        <v>u</v>
      </c>
    </row>
    <row r="69" spans="1:7" x14ac:dyDescent="0.25">
      <c r="A69" s="2" t="s">
        <v>227</v>
      </c>
      <c r="B69" s="3" t="s">
        <v>228</v>
      </c>
      <c r="C69" s="4">
        <v>1</v>
      </c>
      <c r="D69" s="3">
        <v>0.53</v>
      </c>
      <c r="E69" s="3">
        <v>0.47</v>
      </c>
      <c r="F69" s="3" t="s">
        <v>229</v>
      </c>
      <c r="G69" t="str">
        <f>VLOOKUP(A69,'[1]2013_Marinum1_3_6'!I:J,2,FALSE)</f>
        <v>gtpase</v>
      </c>
    </row>
    <row r="70" spans="1:7" x14ac:dyDescent="0.25">
      <c r="A70" s="2" t="s">
        <v>230</v>
      </c>
      <c r="B70" s="3" t="s">
        <v>231</v>
      </c>
      <c r="C70" s="4">
        <v>1</v>
      </c>
      <c r="D70" s="3">
        <v>0.53</v>
      </c>
      <c r="E70" s="3">
        <v>0.52</v>
      </c>
      <c r="F70" s="3" t="s">
        <v>232</v>
      </c>
      <c r="G70" t="str">
        <f>VLOOKUP(A70,'[1]2013_Marinum1_3_6'!I:J,2,FALSE)</f>
        <v>sign</v>
      </c>
    </row>
    <row r="71" spans="1:7" x14ac:dyDescent="0.25">
      <c r="A71" s="2" t="s">
        <v>233</v>
      </c>
      <c r="B71" s="3" t="s">
        <v>234</v>
      </c>
      <c r="C71" s="4">
        <v>1</v>
      </c>
      <c r="D71" s="3">
        <v>0.53</v>
      </c>
      <c r="E71" s="3">
        <v>0.54</v>
      </c>
      <c r="F71" s="3" t="s">
        <v>235</v>
      </c>
      <c r="G71" t="str">
        <f>VLOOKUP(A71,'[1]2013_Marinum1_3_6'!I:J,2,FALSE)</f>
        <v>pbio</v>
      </c>
    </row>
    <row r="72" spans="1:7" x14ac:dyDescent="0.25">
      <c r="A72" s="2" t="s">
        <v>236</v>
      </c>
      <c r="B72" s="3" t="s">
        <v>237</v>
      </c>
      <c r="C72" s="4">
        <v>1</v>
      </c>
      <c r="D72" s="3">
        <v>0.54</v>
      </c>
      <c r="E72" s="3">
        <v>0.46</v>
      </c>
      <c r="F72" s="3" t="s">
        <v>238</v>
      </c>
      <c r="G72" t="str">
        <f>VLOOKUP(A72,'[1]2013_Marinum1_3_6'!I:J,2,FALSE)</f>
        <v>m</v>
      </c>
    </row>
    <row r="73" spans="1:7" x14ac:dyDescent="0.25">
      <c r="A73" s="2" t="s">
        <v>239</v>
      </c>
      <c r="B73" s="3" t="s">
        <v>240</v>
      </c>
      <c r="C73" s="4">
        <v>1</v>
      </c>
      <c r="D73" s="3">
        <v>0.54</v>
      </c>
      <c r="E73" s="3">
        <v>0.5</v>
      </c>
      <c r="F73" s="3" t="s">
        <v>241</v>
      </c>
      <c r="G73" t="str">
        <f>VLOOKUP(A73,'[1]2013_Marinum1_3_6'!I:J,2,FALSE)</f>
        <v>sign</v>
      </c>
    </row>
    <row r="74" spans="1:7" x14ac:dyDescent="0.25">
      <c r="A74" s="2" t="s">
        <v>242</v>
      </c>
      <c r="B74" s="3" t="s">
        <v>243</v>
      </c>
      <c r="C74" s="4">
        <v>1</v>
      </c>
      <c r="D74" s="3">
        <v>0.54</v>
      </c>
      <c r="E74" s="3">
        <v>0.53</v>
      </c>
      <c r="F74" s="3" t="s">
        <v>244</v>
      </c>
      <c r="G74" t="str">
        <f>VLOOKUP(A74,'[1]2013_Marinum1_3_6'!I:J,2,FALSE)</f>
        <v>sign</v>
      </c>
    </row>
    <row r="75" spans="1:7" x14ac:dyDescent="0.25">
      <c r="A75" s="2" t="s">
        <v>245</v>
      </c>
      <c r="B75" s="3" t="s">
        <v>246</v>
      </c>
      <c r="C75" s="4">
        <v>1</v>
      </c>
      <c r="D75" s="3">
        <v>0.54</v>
      </c>
      <c r="E75" s="3">
        <v>0.56999999999999995</v>
      </c>
      <c r="F75" s="3" t="s">
        <v>247</v>
      </c>
      <c r="G75" t="str">
        <f>VLOOKUP(A75,'[1]2013_Marinum1_3_6'!I:J,2,FALSE)</f>
        <v>u</v>
      </c>
    </row>
    <row r="76" spans="1:7" x14ac:dyDescent="0.25">
      <c r="A76" s="2" t="s">
        <v>248</v>
      </c>
      <c r="B76" s="3" t="s">
        <v>249</v>
      </c>
      <c r="C76" s="4">
        <v>1</v>
      </c>
      <c r="D76" s="3">
        <v>0.55000000000000004</v>
      </c>
      <c r="E76" s="3">
        <v>0.46</v>
      </c>
      <c r="F76" s="3" t="s">
        <v>250</v>
      </c>
      <c r="G76" t="str">
        <f>VLOOKUP(A76,'[1]2013_Marinum1_3_6'!I:J,2,FALSE)</f>
        <v>gtpase</v>
      </c>
    </row>
    <row r="77" spans="1:7" x14ac:dyDescent="0.25">
      <c r="A77" s="2" t="s">
        <v>251</v>
      </c>
      <c r="B77" s="3" t="s">
        <v>252</v>
      </c>
      <c r="C77" s="4">
        <v>1</v>
      </c>
      <c r="D77" s="3">
        <v>0.55000000000000004</v>
      </c>
      <c r="E77" s="3">
        <v>0.51</v>
      </c>
      <c r="F77" s="3" t="s">
        <v>253</v>
      </c>
      <c r="G77" t="str">
        <f>VLOOKUP(A77,'[1]2013_Marinum1_3_6'!I:J,2,FALSE)</f>
        <v>pbio</v>
      </c>
    </row>
    <row r="78" spans="1:7" x14ac:dyDescent="0.25">
      <c r="A78" s="2" t="s">
        <v>254</v>
      </c>
      <c r="B78" s="3" t="s">
        <v>255</v>
      </c>
      <c r="C78" s="4">
        <v>1</v>
      </c>
      <c r="D78" s="3">
        <v>0.55000000000000004</v>
      </c>
      <c r="E78" s="3">
        <v>0.52</v>
      </c>
      <c r="F78" s="3" t="s">
        <v>256</v>
      </c>
      <c r="G78" t="str">
        <f>VLOOKUP(A78,'[1]2013_Marinum1_3_6'!I:J,2,FALSE)</f>
        <v>gtpase</v>
      </c>
    </row>
    <row r="79" spans="1:7" x14ac:dyDescent="0.25">
      <c r="A79" s="2" t="s">
        <v>257</v>
      </c>
      <c r="B79" s="3" t="s">
        <v>258</v>
      </c>
      <c r="C79" s="4">
        <v>1</v>
      </c>
      <c r="D79" s="3">
        <v>0.55000000000000004</v>
      </c>
      <c r="E79" s="3">
        <v>0.55000000000000004</v>
      </c>
      <c r="F79" s="3" t="s">
        <v>259</v>
      </c>
      <c r="G79" t="str">
        <f>VLOOKUP(A79,'[1]2013_Marinum1_3_6'!I:J,2,FALSE)</f>
        <v>gene</v>
      </c>
    </row>
    <row r="80" spans="1:7" x14ac:dyDescent="0.25">
      <c r="A80" s="2" t="s">
        <v>260</v>
      </c>
      <c r="B80" s="3" t="s">
        <v>261</v>
      </c>
      <c r="C80" s="4">
        <v>1</v>
      </c>
      <c r="D80" s="3">
        <v>0.55000000000000004</v>
      </c>
      <c r="E80" s="3">
        <v>0.56999999999999995</v>
      </c>
      <c r="F80" s="3" t="s">
        <v>58</v>
      </c>
      <c r="G80" t="str">
        <f>VLOOKUP(A80,'[1]2013_Marinum1_3_6'!I:J,2,FALSE)</f>
        <v>u</v>
      </c>
    </row>
    <row r="81" spans="1:7" x14ac:dyDescent="0.25">
      <c r="A81" s="2" t="s">
        <v>262</v>
      </c>
      <c r="B81" s="3" t="s">
        <v>263</v>
      </c>
      <c r="C81" s="4">
        <v>1</v>
      </c>
      <c r="D81" s="3">
        <v>0.56000000000000005</v>
      </c>
      <c r="E81" s="3">
        <v>0.43</v>
      </c>
      <c r="F81" s="3" t="s">
        <v>264</v>
      </c>
      <c r="G81" t="str">
        <f>VLOOKUP(A81,'[1]2013_Marinum1_3_6'!I:J,2,FALSE)</f>
        <v>lip</v>
      </c>
    </row>
    <row r="82" spans="1:7" x14ac:dyDescent="0.25">
      <c r="A82" s="2" t="s">
        <v>265</v>
      </c>
      <c r="B82" s="3" t="s">
        <v>266</v>
      </c>
      <c r="C82" s="4">
        <v>1</v>
      </c>
      <c r="D82" s="3">
        <v>0.56000000000000005</v>
      </c>
      <c r="E82" s="3">
        <v>0.47</v>
      </c>
      <c r="F82" s="3" t="s">
        <v>267</v>
      </c>
      <c r="G82" t="str">
        <f>VLOOKUP(A82,'[1]2013_Marinum1_3_6'!I:J,2,FALSE)</f>
        <v>mb</v>
      </c>
    </row>
    <row r="83" spans="1:7" x14ac:dyDescent="0.25">
      <c r="A83" s="2" t="s">
        <v>268</v>
      </c>
      <c r="B83" s="3" t="s">
        <v>269</v>
      </c>
      <c r="C83" s="4">
        <v>1</v>
      </c>
      <c r="D83" s="3">
        <v>0.56000000000000005</v>
      </c>
      <c r="E83" s="3">
        <v>0.5</v>
      </c>
      <c r="F83" s="3" t="s">
        <v>270</v>
      </c>
      <c r="G83" t="str">
        <f>VLOOKUP(A83,'[1]2013_Marinum1_3_6'!I:J,2,FALSE)</f>
        <v>pd</v>
      </c>
    </row>
    <row r="84" spans="1:7" x14ac:dyDescent="0.25">
      <c r="A84" s="2" t="s">
        <v>271</v>
      </c>
      <c r="B84" s="3" t="s">
        <v>272</v>
      </c>
      <c r="C84" s="4">
        <v>1</v>
      </c>
      <c r="D84" s="3">
        <v>0.56000000000000005</v>
      </c>
      <c r="E84" s="3">
        <v>0.51</v>
      </c>
      <c r="F84" s="3" t="s">
        <v>273</v>
      </c>
      <c r="G84" t="str">
        <f>VLOOKUP(A84,'[1]2013_Marinum1_3_6'!I:J,2,FALSE)</f>
        <v>m</v>
      </c>
    </row>
    <row r="85" spans="1:7" x14ac:dyDescent="0.25">
      <c r="A85" s="2" t="s">
        <v>274</v>
      </c>
      <c r="B85" s="3" t="s">
        <v>275</v>
      </c>
      <c r="C85" s="4">
        <v>1</v>
      </c>
      <c r="D85" s="3">
        <v>0.56000000000000005</v>
      </c>
      <c r="E85" s="3">
        <v>0.52</v>
      </c>
      <c r="F85" s="3" t="s">
        <v>76</v>
      </c>
      <c r="G85" t="str">
        <f>VLOOKUP(A85,'[1]2013_Marinum1_3_6'!I:J,2,FALSE)</f>
        <v>chap</v>
      </c>
    </row>
    <row r="86" spans="1:7" x14ac:dyDescent="0.25">
      <c r="A86" s="2" t="s">
        <v>276</v>
      </c>
      <c r="B86" s="3" t="s">
        <v>277</v>
      </c>
      <c r="C86" s="4">
        <v>1</v>
      </c>
      <c r="D86" s="3">
        <v>0.56000000000000005</v>
      </c>
      <c r="E86" s="3">
        <v>0.53</v>
      </c>
      <c r="F86" s="3" t="s">
        <v>76</v>
      </c>
      <c r="G86" t="str">
        <f>VLOOKUP(A86,'[1]2013_Marinum1_3_6'!I:J,2,FALSE)</f>
        <v>u</v>
      </c>
    </row>
    <row r="87" spans="1:7" x14ac:dyDescent="0.25">
      <c r="A87" s="2" t="s">
        <v>278</v>
      </c>
      <c r="B87" s="3" t="s">
        <v>279</v>
      </c>
      <c r="C87" s="4">
        <v>1</v>
      </c>
      <c r="D87" s="3">
        <v>0.56999999999999995</v>
      </c>
      <c r="E87" s="3">
        <v>0.44</v>
      </c>
      <c r="F87" s="3" t="s">
        <v>76</v>
      </c>
      <c r="G87" t="str">
        <f>VLOOKUP(A87,'[1]2013_Marinum1_3_6'!I:J,2,FALSE)</f>
        <v>u</v>
      </c>
    </row>
    <row r="88" spans="1:7" x14ac:dyDescent="0.25">
      <c r="A88" s="2" t="s">
        <v>280</v>
      </c>
      <c r="B88" s="3" t="s">
        <v>281</v>
      </c>
      <c r="C88" s="4">
        <v>1</v>
      </c>
      <c r="D88" s="3">
        <v>0.56999999999999995</v>
      </c>
      <c r="E88" s="3">
        <v>0.51</v>
      </c>
      <c r="F88" s="3" t="s">
        <v>282</v>
      </c>
      <c r="G88" t="str">
        <f>VLOOKUP(A88,'[1]2013_Marinum1_3_6'!I:J,2,FALSE)</f>
        <v>sign</v>
      </c>
    </row>
    <row r="89" spans="1:7" x14ac:dyDescent="0.25">
      <c r="A89" s="2" t="s">
        <v>283</v>
      </c>
      <c r="B89" s="3" t="s">
        <v>284</v>
      </c>
      <c r="C89" s="4">
        <v>1</v>
      </c>
      <c r="D89" s="3">
        <v>0.56999999999999995</v>
      </c>
      <c r="E89" s="3">
        <v>0.51</v>
      </c>
      <c r="F89" s="3" t="s">
        <v>76</v>
      </c>
      <c r="G89" t="str">
        <f>VLOOKUP(A89,'[1]2013_Marinum1_3_6'!I:J,2,FALSE)</f>
        <v>u</v>
      </c>
    </row>
    <row r="90" spans="1:7" x14ac:dyDescent="0.25">
      <c r="A90" s="2" t="s">
        <v>285</v>
      </c>
      <c r="B90" s="3" t="s">
        <v>286</v>
      </c>
      <c r="C90" s="4">
        <v>1</v>
      </c>
      <c r="D90" s="3">
        <v>0.56999999999999995</v>
      </c>
      <c r="E90" s="3">
        <v>0.54</v>
      </c>
      <c r="F90" s="3" t="s">
        <v>287</v>
      </c>
      <c r="G90" t="str">
        <f>VLOOKUP(A90,'[1]2013_Marinum1_3_6'!I:J,2,FALSE)</f>
        <v>cyto</v>
      </c>
    </row>
    <row r="91" spans="1:7" x14ac:dyDescent="0.25">
      <c r="A91" s="2" t="s">
        <v>288</v>
      </c>
      <c r="B91" s="3" t="s">
        <v>289</v>
      </c>
      <c r="C91" s="4">
        <v>1</v>
      </c>
      <c r="D91" s="3">
        <v>0.56999999999999995</v>
      </c>
      <c r="E91" s="3">
        <v>0.56000000000000005</v>
      </c>
      <c r="F91" s="3" t="s">
        <v>76</v>
      </c>
      <c r="G91" t="str">
        <f>VLOOKUP(A91,'[1]2013_Marinum1_3_6'!I:J,2,FALSE)</f>
        <v>u</v>
      </c>
    </row>
    <row r="92" spans="1:7" x14ac:dyDescent="0.25">
      <c r="A92" s="2" t="s">
        <v>290</v>
      </c>
      <c r="B92" s="3" t="s">
        <v>291</v>
      </c>
      <c r="C92" s="4">
        <v>1</v>
      </c>
      <c r="D92" s="3">
        <v>0.56999999999999995</v>
      </c>
      <c r="E92" s="3">
        <v>0.56999999999999995</v>
      </c>
      <c r="F92" s="3" t="s">
        <v>292</v>
      </c>
      <c r="G92" t="str">
        <f>VLOOKUP(A92,'[1]2013_Marinum1_3_6'!I:J,2,FALSE)</f>
        <v>mb</v>
      </c>
    </row>
    <row r="93" spans="1:7" x14ac:dyDescent="0.25">
      <c r="A93" s="2" t="s">
        <v>293</v>
      </c>
      <c r="B93" s="3" t="s">
        <v>294</v>
      </c>
      <c r="C93" s="4">
        <v>1</v>
      </c>
      <c r="D93" s="3">
        <v>0.59</v>
      </c>
      <c r="E93" s="3">
        <v>0.43</v>
      </c>
      <c r="F93" s="3" t="s">
        <v>295</v>
      </c>
      <c r="G93" t="str">
        <f>VLOOKUP(A93,'[1]2013_Marinum1_3_6'!I:J,2,FALSE)</f>
        <v>gene</v>
      </c>
    </row>
    <row r="94" spans="1:7" x14ac:dyDescent="0.25">
      <c r="A94" s="2" t="s">
        <v>296</v>
      </c>
      <c r="B94" s="3" t="s">
        <v>297</v>
      </c>
      <c r="C94" s="4">
        <v>1</v>
      </c>
      <c r="D94" s="3">
        <v>0.59</v>
      </c>
      <c r="E94" s="3">
        <v>0.56000000000000005</v>
      </c>
      <c r="F94" s="3" t="s">
        <v>298</v>
      </c>
      <c r="G94" t="str">
        <f>VLOOKUP(A94,'[1]2013_Marinum1_3_6'!I:J,2,FALSE)</f>
        <v>cyto</v>
      </c>
    </row>
    <row r="95" spans="1:7" x14ac:dyDescent="0.25">
      <c r="A95" s="2" t="s">
        <v>299</v>
      </c>
      <c r="B95" s="7" t="s">
        <v>300</v>
      </c>
      <c r="C95" s="8">
        <v>1</v>
      </c>
      <c r="D95" s="7">
        <v>0.28999999999999998</v>
      </c>
      <c r="E95" s="7">
        <v>1</v>
      </c>
      <c r="F95" s="7" t="s">
        <v>76</v>
      </c>
      <c r="G95" t="str">
        <f>VLOOKUP(A95,'[1]2013_Marinum1_3_6'!I:J,2,FALSE)</f>
        <v>u</v>
      </c>
    </row>
    <row r="96" spans="1:7" x14ac:dyDescent="0.25">
      <c r="A96" s="2" t="s">
        <v>301</v>
      </c>
      <c r="B96" s="7" t="s">
        <v>302</v>
      </c>
      <c r="C96" s="8">
        <v>1</v>
      </c>
      <c r="D96" s="7">
        <v>0.41</v>
      </c>
      <c r="E96" s="7">
        <v>1</v>
      </c>
      <c r="F96" s="7" t="s">
        <v>303</v>
      </c>
      <c r="G96" t="str">
        <f>VLOOKUP(A96,'[1]2013_Marinum1_3_6'!I:J,2,FALSE)</f>
        <v>u</v>
      </c>
    </row>
    <row r="97" spans="1:7" x14ac:dyDescent="0.25">
      <c r="A97" s="2" t="s">
        <v>304</v>
      </c>
      <c r="B97" s="7" t="s">
        <v>305</v>
      </c>
      <c r="C97" s="8">
        <v>1</v>
      </c>
      <c r="D97" s="7">
        <v>0.45</v>
      </c>
      <c r="E97" s="7">
        <v>1</v>
      </c>
      <c r="F97" s="7" t="s">
        <v>306</v>
      </c>
      <c r="G97" t="str">
        <f>VLOOKUP(A97,'[1]2013_Marinum1_3_6'!I:J,2,FALSE)</f>
        <v xml:space="preserve">mito </v>
      </c>
    </row>
    <row r="98" spans="1:7" x14ac:dyDescent="0.25">
      <c r="A98" s="2" t="s">
        <v>307</v>
      </c>
      <c r="B98" s="7" t="s">
        <v>308</v>
      </c>
      <c r="C98" s="8">
        <v>1</v>
      </c>
      <c r="D98" s="7">
        <v>0.47</v>
      </c>
      <c r="E98" s="7">
        <v>1</v>
      </c>
      <c r="F98" s="7" t="s">
        <v>58</v>
      </c>
      <c r="G98" t="str">
        <f>VLOOKUP(A98,'[1]2013_Marinum1_3_6'!I:J,2,FALSE)</f>
        <v>gene</v>
      </c>
    </row>
    <row r="99" spans="1:7" x14ac:dyDescent="0.25">
      <c r="A99" s="2" t="s">
        <v>309</v>
      </c>
      <c r="B99" s="7" t="s">
        <v>310</v>
      </c>
      <c r="C99" s="8">
        <v>1</v>
      </c>
      <c r="D99" s="7">
        <v>0.49</v>
      </c>
      <c r="E99" s="7">
        <v>1</v>
      </c>
      <c r="F99" s="7" t="s">
        <v>311</v>
      </c>
      <c r="G99" t="str">
        <f>VLOOKUP(A99,'[1]2013_Marinum1_3_6'!I:J,2,FALSE)</f>
        <v>m</v>
      </c>
    </row>
    <row r="100" spans="1:7" x14ac:dyDescent="0.25">
      <c r="A100" s="2" t="s">
        <v>312</v>
      </c>
      <c r="B100" s="7" t="s">
        <v>313</v>
      </c>
      <c r="C100" s="8">
        <v>1</v>
      </c>
      <c r="D100" s="7">
        <v>0.5</v>
      </c>
      <c r="E100" s="7">
        <v>1</v>
      </c>
      <c r="F100" s="7" t="s">
        <v>314</v>
      </c>
      <c r="G100" t="str">
        <f>VLOOKUP(A100,'[1]2013_Marinum1_3_6'!I:J,2,FALSE)</f>
        <v>gtpase</v>
      </c>
    </row>
    <row r="101" spans="1:7" x14ac:dyDescent="0.25">
      <c r="A101" s="2" t="s">
        <v>315</v>
      </c>
      <c r="B101" s="7" t="s">
        <v>316</v>
      </c>
      <c r="C101" s="8">
        <v>1</v>
      </c>
      <c r="D101" s="7">
        <v>0.5</v>
      </c>
      <c r="E101" s="7">
        <v>1</v>
      </c>
      <c r="F101" s="7" t="s">
        <v>317</v>
      </c>
      <c r="G101" t="str">
        <f>VLOOKUP(A101,'[1]2013_Marinum1_3_6'!I:J,2,FALSE)</f>
        <v>pd</v>
      </c>
    </row>
    <row r="102" spans="1:7" x14ac:dyDescent="0.25">
      <c r="A102" s="2" t="s">
        <v>318</v>
      </c>
      <c r="B102" s="7" t="s">
        <v>319</v>
      </c>
      <c r="C102" s="8">
        <v>1</v>
      </c>
      <c r="D102" s="7">
        <v>0.51</v>
      </c>
      <c r="E102" s="7">
        <v>1</v>
      </c>
      <c r="F102" s="7" t="s">
        <v>320</v>
      </c>
      <c r="G102" t="str">
        <f>VLOOKUP(A102,'[1]2013_Marinum1_3_6'!I:J,2,FALSE)</f>
        <v>chap</v>
      </c>
    </row>
    <row r="103" spans="1:7" x14ac:dyDescent="0.25">
      <c r="A103" s="2" t="s">
        <v>321</v>
      </c>
      <c r="B103" s="7" t="s">
        <v>322</v>
      </c>
      <c r="C103" s="8">
        <v>1</v>
      </c>
      <c r="D103" s="7">
        <v>0.51</v>
      </c>
      <c r="E103" s="7">
        <v>1</v>
      </c>
      <c r="F103" s="7" t="s">
        <v>76</v>
      </c>
      <c r="G103" t="str">
        <f>VLOOKUP(A103,'[1]2013_Marinum1_3_6'!I:J,2,FALSE)</f>
        <v>gene</v>
      </c>
    </row>
    <row r="104" spans="1:7" x14ac:dyDescent="0.25">
      <c r="A104" s="2" t="s">
        <v>323</v>
      </c>
      <c r="B104" s="7" t="s">
        <v>324</v>
      </c>
      <c r="C104" s="8">
        <v>1</v>
      </c>
      <c r="D104" s="7">
        <v>0.51</v>
      </c>
      <c r="E104" s="7">
        <v>1</v>
      </c>
      <c r="F104" s="7" t="s">
        <v>325</v>
      </c>
      <c r="G104" t="str">
        <f>VLOOKUP(A104,'[1]2013_Marinum1_3_6'!I:J,2,FALSE)</f>
        <v xml:space="preserve">mito </v>
      </c>
    </row>
    <row r="105" spans="1:7" x14ac:dyDescent="0.25">
      <c r="A105" s="2" t="s">
        <v>326</v>
      </c>
      <c r="B105" s="7" t="s">
        <v>327</v>
      </c>
      <c r="C105" s="8">
        <v>1</v>
      </c>
      <c r="D105" s="7">
        <v>0.51</v>
      </c>
      <c r="E105" s="7">
        <v>1</v>
      </c>
      <c r="F105" s="7" t="s">
        <v>328</v>
      </c>
      <c r="G105" t="str">
        <f>VLOOKUP(A105,'[1]2013_Marinum1_3_6'!I:J,2,FALSE)</f>
        <v>pd</v>
      </c>
    </row>
    <row r="106" spans="1:7" x14ac:dyDescent="0.25">
      <c r="A106" s="2" t="s">
        <v>329</v>
      </c>
      <c r="B106" s="7" t="s">
        <v>330</v>
      </c>
      <c r="C106" s="8">
        <v>1</v>
      </c>
      <c r="D106" s="7">
        <v>0.51</v>
      </c>
      <c r="E106" s="7">
        <v>1</v>
      </c>
      <c r="F106" s="7" t="s">
        <v>76</v>
      </c>
      <c r="G106" t="str">
        <f>VLOOKUP(A106,'[1]2013_Marinum1_3_6'!I:J,2,FALSE)</f>
        <v>u</v>
      </c>
    </row>
    <row r="107" spans="1:7" x14ac:dyDescent="0.25">
      <c r="A107" s="2" t="s">
        <v>331</v>
      </c>
      <c r="B107" s="7" t="s">
        <v>332</v>
      </c>
      <c r="C107" s="8">
        <v>1</v>
      </c>
      <c r="D107" s="7">
        <v>0.52</v>
      </c>
      <c r="E107" s="7">
        <v>1</v>
      </c>
      <c r="F107" s="7" t="s">
        <v>333</v>
      </c>
      <c r="G107" t="str">
        <f>VLOOKUP(A107,'[1]2013_Marinum1_3_6'!I:J,2,FALSE)</f>
        <v>pbio</v>
      </c>
    </row>
    <row r="108" spans="1:7" x14ac:dyDescent="0.25">
      <c r="A108" s="2" t="s">
        <v>334</v>
      </c>
      <c r="B108" s="7" t="s">
        <v>335</v>
      </c>
      <c r="C108" s="8">
        <v>1</v>
      </c>
      <c r="D108" s="7">
        <v>0.52</v>
      </c>
      <c r="E108" s="7">
        <v>1</v>
      </c>
      <c r="F108" s="7" t="s">
        <v>336</v>
      </c>
      <c r="G108" t="str">
        <f>VLOOKUP(A108,'[1]2013_Marinum1_3_6'!I:J,2,FALSE)</f>
        <v>pd</v>
      </c>
    </row>
    <row r="109" spans="1:7" x14ac:dyDescent="0.25">
      <c r="A109" s="2" t="s">
        <v>337</v>
      </c>
      <c r="B109" s="7" t="s">
        <v>338</v>
      </c>
      <c r="C109" s="8">
        <v>1</v>
      </c>
      <c r="D109" s="7">
        <v>0.52</v>
      </c>
      <c r="E109" s="7">
        <v>1</v>
      </c>
      <c r="F109" s="7" t="s">
        <v>339</v>
      </c>
      <c r="G109" t="str">
        <f>VLOOKUP(A109,'[1]2013_Marinum1_3_6'!I:J,2,FALSE)</f>
        <v>u</v>
      </c>
    </row>
    <row r="110" spans="1:7" x14ac:dyDescent="0.25">
      <c r="A110" s="2" t="s">
        <v>340</v>
      </c>
      <c r="B110" s="7" t="s">
        <v>341</v>
      </c>
      <c r="C110" s="8">
        <v>1</v>
      </c>
      <c r="D110" s="7">
        <v>0.52</v>
      </c>
      <c r="E110" s="7">
        <v>1</v>
      </c>
      <c r="F110" s="7" t="s">
        <v>76</v>
      </c>
      <c r="G110" t="str">
        <f>VLOOKUP(A110,'[1]2013_Marinum1_3_6'!I:J,2,FALSE)</f>
        <v>u</v>
      </c>
    </row>
    <row r="111" spans="1:7" x14ac:dyDescent="0.25">
      <c r="A111" s="2" t="s">
        <v>342</v>
      </c>
      <c r="B111" s="7" t="s">
        <v>343</v>
      </c>
      <c r="C111" s="8">
        <v>1</v>
      </c>
      <c r="D111" s="7">
        <v>0.52</v>
      </c>
      <c r="E111" s="7">
        <v>1</v>
      </c>
      <c r="F111" s="7" t="s">
        <v>344</v>
      </c>
      <c r="G111" t="str">
        <f>VLOOKUP(A111,'[1]2013_Marinum1_3_6'!I:J,2,FALSE)</f>
        <v>u</v>
      </c>
    </row>
    <row r="112" spans="1:7" x14ac:dyDescent="0.25">
      <c r="A112" s="2" t="s">
        <v>345</v>
      </c>
      <c r="B112" s="7" t="s">
        <v>346</v>
      </c>
      <c r="C112" s="8">
        <v>1</v>
      </c>
      <c r="D112" s="7">
        <v>0.53</v>
      </c>
      <c r="E112" s="7">
        <v>1</v>
      </c>
      <c r="F112" s="7" t="s">
        <v>347</v>
      </c>
      <c r="G112" t="str">
        <f>VLOOKUP(A112,'[1]2013_Marinum1_3_6'!I:J,2,FALSE)</f>
        <v>gene</v>
      </c>
    </row>
    <row r="113" spans="1:7" x14ac:dyDescent="0.25">
      <c r="A113" s="2" t="s">
        <v>348</v>
      </c>
      <c r="B113" s="7" t="s">
        <v>349</v>
      </c>
      <c r="C113" s="8">
        <v>1</v>
      </c>
      <c r="D113" s="7">
        <v>0.53</v>
      </c>
      <c r="E113" s="7">
        <v>1</v>
      </c>
      <c r="F113" s="7" t="s">
        <v>350</v>
      </c>
      <c r="G113" t="str">
        <f>VLOOKUP(A113,'[1]2013_Marinum1_3_6'!I:J,2,FALSE)</f>
        <v>lip</v>
      </c>
    </row>
    <row r="114" spans="1:7" x14ac:dyDescent="0.25">
      <c r="A114" s="2" t="s">
        <v>351</v>
      </c>
      <c r="B114" s="7" t="s">
        <v>352</v>
      </c>
      <c r="C114" s="8">
        <v>1</v>
      </c>
      <c r="D114" s="7">
        <v>0.53</v>
      </c>
      <c r="E114" s="7">
        <v>1</v>
      </c>
      <c r="F114" s="7" t="s">
        <v>353</v>
      </c>
      <c r="G114" t="str">
        <f>VLOOKUP(A114,'[1]2013_Marinum1_3_6'!I:J,2,FALSE)</f>
        <v>pd</v>
      </c>
    </row>
    <row r="115" spans="1:7" x14ac:dyDescent="0.25">
      <c r="A115" s="2" t="s">
        <v>354</v>
      </c>
      <c r="B115" s="7" t="s">
        <v>355</v>
      </c>
      <c r="C115" s="8">
        <v>1</v>
      </c>
      <c r="D115" s="7">
        <v>0.53</v>
      </c>
      <c r="E115" s="7">
        <v>1</v>
      </c>
      <c r="F115" s="7" t="s">
        <v>76</v>
      </c>
      <c r="G115" t="str">
        <f>VLOOKUP(A115,'[1]2013_Marinum1_3_6'!I:J,2,FALSE)</f>
        <v>u</v>
      </c>
    </row>
    <row r="116" spans="1:7" x14ac:dyDescent="0.25">
      <c r="A116" s="2" t="s">
        <v>356</v>
      </c>
      <c r="B116" s="7" t="s">
        <v>357</v>
      </c>
      <c r="C116" s="8">
        <v>1</v>
      </c>
      <c r="D116" s="7">
        <v>0.54</v>
      </c>
      <c r="E116" s="7">
        <v>1</v>
      </c>
      <c r="F116" s="7" t="s">
        <v>358</v>
      </c>
      <c r="G116" t="str">
        <f>VLOOKUP(A116,'[1]2013_Marinum1_3_6'!I:J,2,FALSE)</f>
        <v>mb</v>
      </c>
    </row>
    <row r="117" spans="1:7" x14ac:dyDescent="0.25">
      <c r="A117" s="2" t="s">
        <v>359</v>
      </c>
      <c r="B117" s="7" t="s">
        <v>360</v>
      </c>
      <c r="C117" s="8">
        <v>1</v>
      </c>
      <c r="D117" s="7">
        <v>0.55000000000000004</v>
      </c>
      <c r="E117" s="7">
        <v>1</v>
      </c>
      <c r="F117" s="7" t="s">
        <v>361</v>
      </c>
      <c r="G117" t="str">
        <f>VLOOKUP(A117,'[1]2013_Marinum1_3_6'!I:J,2,FALSE)</f>
        <v>gene</v>
      </c>
    </row>
    <row r="118" spans="1:7" x14ac:dyDescent="0.25">
      <c r="A118" s="2" t="s">
        <v>362</v>
      </c>
      <c r="B118" s="7" t="s">
        <v>363</v>
      </c>
      <c r="C118" s="8">
        <v>1</v>
      </c>
      <c r="D118" s="7">
        <v>0.55000000000000004</v>
      </c>
      <c r="E118" s="7">
        <v>1</v>
      </c>
      <c r="F118" s="7" t="s">
        <v>364</v>
      </c>
      <c r="G118" t="str">
        <f>VLOOKUP(A118,'[1]2013_Marinum1_3_6'!I:J,2,FALSE)</f>
        <v xml:space="preserve">mito </v>
      </c>
    </row>
    <row r="119" spans="1:7" x14ac:dyDescent="0.25">
      <c r="A119" s="2" t="s">
        <v>365</v>
      </c>
      <c r="B119" s="7" t="s">
        <v>366</v>
      </c>
      <c r="C119" s="8">
        <v>1</v>
      </c>
      <c r="D119" s="7">
        <v>0.55000000000000004</v>
      </c>
      <c r="E119" s="7">
        <v>1</v>
      </c>
      <c r="F119" s="7" t="s">
        <v>367</v>
      </c>
      <c r="G119" t="str">
        <f>VLOOKUP(A119,'[1]2013_Marinum1_3_6'!I:J,2,FALSE)</f>
        <v>pbio</v>
      </c>
    </row>
    <row r="120" spans="1:7" x14ac:dyDescent="0.25">
      <c r="A120" s="2" t="s">
        <v>368</v>
      </c>
      <c r="B120" s="7" t="s">
        <v>369</v>
      </c>
      <c r="C120" s="8">
        <v>1</v>
      </c>
      <c r="D120" s="7">
        <v>0.55000000000000004</v>
      </c>
      <c r="E120" s="7">
        <v>1</v>
      </c>
      <c r="F120" s="7" t="s">
        <v>58</v>
      </c>
      <c r="G120" t="str">
        <f>VLOOKUP(A120,'[1]2013_Marinum1_3_6'!I:J,2,FALSE)</f>
        <v>u</v>
      </c>
    </row>
    <row r="121" spans="1:7" x14ac:dyDescent="0.25">
      <c r="A121" s="2" t="s">
        <v>370</v>
      </c>
      <c r="B121" s="7" t="s">
        <v>371</v>
      </c>
      <c r="C121" s="8">
        <v>1</v>
      </c>
      <c r="D121" s="7">
        <v>0.55000000000000004</v>
      </c>
      <c r="E121" s="7">
        <v>1</v>
      </c>
      <c r="F121" s="7" t="s">
        <v>58</v>
      </c>
      <c r="G121" t="str">
        <f>VLOOKUP(A121,'[1]2013_Marinum1_3_6'!I:J,2,FALSE)</f>
        <v>u</v>
      </c>
    </row>
    <row r="122" spans="1:7" x14ac:dyDescent="0.25">
      <c r="A122" s="2" t="s">
        <v>372</v>
      </c>
      <c r="B122" s="7" t="s">
        <v>373</v>
      </c>
      <c r="C122" s="8">
        <v>1</v>
      </c>
      <c r="D122" s="7">
        <v>0.56000000000000005</v>
      </c>
      <c r="E122" s="7">
        <v>1</v>
      </c>
      <c r="F122" s="7" t="s">
        <v>374</v>
      </c>
      <c r="G122" t="str">
        <f>VLOOKUP(A122,'[1]2013_Marinum1_3_6'!I:J,2,FALSE)</f>
        <v>gene</v>
      </c>
    </row>
    <row r="123" spans="1:7" x14ac:dyDescent="0.25">
      <c r="A123" s="2" t="s">
        <v>375</v>
      </c>
      <c r="B123" s="7" t="s">
        <v>376</v>
      </c>
      <c r="C123" s="8">
        <v>1</v>
      </c>
      <c r="D123" s="7">
        <v>0.56000000000000005</v>
      </c>
      <c r="E123" s="7">
        <v>1</v>
      </c>
      <c r="F123" s="7" t="s">
        <v>377</v>
      </c>
      <c r="G123" t="str">
        <f>VLOOKUP(A123,'[1]2013_Marinum1_3_6'!I:J,2,FALSE)</f>
        <v>gene</v>
      </c>
    </row>
    <row r="124" spans="1:7" x14ac:dyDescent="0.25">
      <c r="A124" s="2" t="s">
        <v>378</v>
      </c>
      <c r="B124" s="7" t="s">
        <v>379</v>
      </c>
      <c r="C124" s="8">
        <v>1</v>
      </c>
      <c r="D124" s="7">
        <v>0.56000000000000005</v>
      </c>
      <c r="E124" s="7">
        <v>1</v>
      </c>
      <c r="F124" s="7" t="s">
        <v>76</v>
      </c>
      <c r="G124" t="str">
        <f>VLOOKUP(A124,'[1]2013_Marinum1_3_6'!I:J,2,FALSE)</f>
        <v>u</v>
      </c>
    </row>
    <row r="125" spans="1:7" x14ac:dyDescent="0.25">
      <c r="A125" s="2" t="s">
        <v>380</v>
      </c>
      <c r="B125" s="7" t="s">
        <v>381</v>
      </c>
      <c r="C125" s="8">
        <v>1</v>
      </c>
      <c r="D125" s="7">
        <v>0.56999999999999995</v>
      </c>
      <c r="E125" s="7">
        <v>1</v>
      </c>
      <c r="F125" s="7" t="s">
        <v>382</v>
      </c>
      <c r="G125" t="str">
        <f>VLOOKUP(A125,'[1]2013_Marinum1_3_6'!I:J,2,FALSE)</f>
        <v>gene</v>
      </c>
    </row>
    <row r="126" spans="1:7" x14ac:dyDescent="0.25">
      <c r="A126" s="2" t="s">
        <v>383</v>
      </c>
      <c r="B126" s="7" t="s">
        <v>384</v>
      </c>
      <c r="C126" s="8">
        <v>1</v>
      </c>
      <c r="D126" s="7">
        <v>0.56999999999999995</v>
      </c>
      <c r="E126" s="7">
        <v>1</v>
      </c>
      <c r="F126" s="7" t="s">
        <v>385</v>
      </c>
      <c r="G126" t="str">
        <f>VLOOKUP(A126,'[1]2013_Marinum1_3_6'!I:J,2,FALSE)</f>
        <v>gtpase</v>
      </c>
    </row>
    <row r="127" spans="1:7" x14ac:dyDescent="0.25">
      <c r="A127" s="2" t="s">
        <v>386</v>
      </c>
      <c r="B127" s="7" t="s">
        <v>387</v>
      </c>
      <c r="C127" s="8">
        <v>1</v>
      </c>
      <c r="D127" s="7">
        <v>0.56999999999999995</v>
      </c>
      <c r="E127" s="7">
        <v>1</v>
      </c>
      <c r="F127" s="7" t="s">
        <v>179</v>
      </c>
      <c r="G127" t="str">
        <f>VLOOKUP(A127,'[1]2013_Marinum1_3_6'!I:J,2,FALSE)</f>
        <v>gtpase</v>
      </c>
    </row>
    <row r="128" spans="1:7" x14ac:dyDescent="0.25">
      <c r="A128" s="2" t="s">
        <v>388</v>
      </c>
      <c r="B128" s="7" t="s">
        <v>389</v>
      </c>
      <c r="C128" s="8">
        <v>1</v>
      </c>
      <c r="D128" s="7">
        <v>0.56999999999999995</v>
      </c>
      <c r="E128" s="7">
        <v>1</v>
      </c>
      <c r="F128" s="7" t="s">
        <v>76</v>
      </c>
      <c r="G128" t="str">
        <f>VLOOKUP(A128,'[1]2013_Marinum1_3_6'!I:J,2,FALSE)</f>
        <v>u</v>
      </c>
    </row>
    <row r="129" spans="1:7" x14ac:dyDescent="0.25">
      <c r="A129" s="2" t="s">
        <v>390</v>
      </c>
      <c r="B129" s="7" t="s">
        <v>391</v>
      </c>
      <c r="C129" s="8">
        <v>1</v>
      </c>
      <c r="D129" s="7">
        <v>0.57999999999999996</v>
      </c>
      <c r="E129" s="7">
        <v>1</v>
      </c>
      <c r="F129" s="7" t="s">
        <v>392</v>
      </c>
      <c r="G129" t="str">
        <f>VLOOKUP(A129,'[1]2013_Marinum1_3_6'!I:J,2,FALSE)</f>
        <v>m</v>
      </c>
    </row>
    <row r="130" spans="1:7" x14ac:dyDescent="0.25">
      <c r="A130" s="2" t="s">
        <v>393</v>
      </c>
      <c r="B130" s="7" t="s">
        <v>394</v>
      </c>
      <c r="C130" s="8">
        <v>1</v>
      </c>
      <c r="D130" s="7">
        <v>0.57999999999999996</v>
      </c>
      <c r="E130" s="7">
        <v>1</v>
      </c>
      <c r="F130" s="7" t="s">
        <v>58</v>
      </c>
      <c r="G130" t="str">
        <f>VLOOKUP(A130,'[1]2013_Marinum1_3_6'!I:J,2,FALSE)</f>
        <v>u</v>
      </c>
    </row>
    <row r="131" spans="1:7" x14ac:dyDescent="0.25">
      <c r="A131" s="2" t="s">
        <v>395</v>
      </c>
      <c r="B131" s="7" t="s">
        <v>396</v>
      </c>
      <c r="C131" s="8">
        <v>1</v>
      </c>
      <c r="D131" s="7">
        <v>0.59</v>
      </c>
      <c r="E131" s="7">
        <v>1</v>
      </c>
      <c r="F131" s="7" t="s">
        <v>397</v>
      </c>
      <c r="G131" t="str">
        <f>VLOOKUP(A131,'[1]2013_Marinum1_3_6'!I:J,2,FALSE)</f>
        <v>lip</v>
      </c>
    </row>
    <row r="132" spans="1:7" x14ac:dyDescent="0.25">
      <c r="A132" s="2" t="s">
        <v>398</v>
      </c>
      <c r="B132" s="7" t="s">
        <v>399</v>
      </c>
      <c r="C132" s="8">
        <v>1</v>
      </c>
      <c r="D132" s="7">
        <v>0.59</v>
      </c>
      <c r="E132" s="7">
        <v>1</v>
      </c>
      <c r="F132" s="7" t="s">
        <v>350</v>
      </c>
      <c r="G132" t="str">
        <f>VLOOKUP(A132,'[1]2013_Marinum1_3_6'!I:J,2,FALSE)</f>
        <v>lip</v>
      </c>
    </row>
    <row r="133" spans="1:7" x14ac:dyDescent="0.25">
      <c r="A133" s="2" t="s">
        <v>400</v>
      </c>
      <c r="B133" s="7" t="s">
        <v>401</v>
      </c>
      <c r="C133" s="8">
        <v>1</v>
      </c>
      <c r="D133" s="7">
        <v>0.59</v>
      </c>
      <c r="E133" s="7">
        <v>1</v>
      </c>
      <c r="F133" s="7" t="s">
        <v>402</v>
      </c>
      <c r="G133" t="str">
        <f>VLOOKUP(A133,'[1]2013_Marinum1_3_6'!I:J,2,FALSE)</f>
        <v xml:space="preserve">mito </v>
      </c>
    </row>
    <row r="134" spans="1:7" x14ac:dyDescent="0.25">
      <c r="A134" s="2" t="s">
        <v>403</v>
      </c>
      <c r="B134" s="7" t="s">
        <v>404</v>
      </c>
      <c r="C134" s="8">
        <v>1</v>
      </c>
      <c r="D134" s="7">
        <v>0.59</v>
      </c>
      <c r="E134" s="7">
        <v>1</v>
      </c>
      <c r="F134" s="7" t="s">
        <v>405</v>
      </c>
      <c r="G134" t="str">
        <f>VLOOKUP(A134,'[1]2013_Marinum1_3_6'!I:J,2,FALSE)</f>
        <v>pbio</v>
      </c>
    </row>
    <row r="135" spans="1:7" x14ac:dyDescent="0.25">
      <c r="A135" s="2" t="s">
        <v>406</v>
      </c>
      <c r="B135" s="9" t="s">
        <v>407</v>
      </c>
      <c r="C135" s="10">
        <v>1</v>
      </c>
      <c r="D135" s="9">
        <v>1</v>
      </c>
      <c r="E135" s="9">
        <v>0.43</v>
      </c>
      <c r="F135" s="9" t="s">
        <v>408</v>
      </c>
      <c r="G135" t="str">
        <f>VLOOKUP(A135,'[1]2013_Marinum1_3_6'!I:J,2,FALSE)</f>
        <v>adh</v>
      </c>
    </row>
    <row r="136" spans="1:7" x14ac:dyDescent="0.25">
      <c r="A136" s="2" t="s">
        <v>409</v>
      </c>
      <c r="B136" s="9" t="s">
        <v>410</v>
      </c>
      <c r="C136" s="10">
        <v>1</v>
      </c>
      <c r="D136" s="9">
        <v>1</v>
      </c>
      <c r="E136" s="9">
        <v>0.43</v>
      </c>
      <c r="F136" s="9" t="s">
        <v>411</v>
      </c>
      <c r="G136" t="str">
        <f>VLOOKUP(A136,'[1]2013_Marinum1_3_6'!I:J,2,FALSE)</f>
        <v>lip</v>
      </c>
    </row>
    <row r="137" spans="1:7" x14ac:dyDescent="0.25">
      <c r="A137" s="2" t="s">
        <v>412</v>
      </c>
      <c r="B137" s="9" t="s">
        <v>413</v>
      </c>
      <c r="C137" s="10">
        <v>1</v>
      </c>
      <c r="D137" s="9">
        <v>1</v>
      </c>
      <c r="E137" s="9">
        <v>0.46</v>
      </c>
      <c r="F137" s="9" t="s">
        <v>58</v>
      </c>
      <c r="G137" t="str">
        <f>VLOOKUP(A137,'[1]2013_Marinum1_3_6'!I:J,2,FALSE)</f>
        <v>u</v>
      </c>
    </row>
    <row r="138" spans="1:7" x14ac:dyDescent="0.25">
      <c r="A138" s="2" t="s">
        <v>414</v>
      </c>
      <c r="B138" s="9" t="s">
        <v>415</v>
      </c>
      <c r="C138" s="10">
        <v>1</v>
      </c>
      <c r="D138" s="9">
        <v>1</v>
      </c>
      <c r="E138" s="9">
        <v>0.49</v>
      </c>
      <c r="F138" s="9" t="s">
        <v>416</v>
      </c>
      <c r="G138" t="str">
        <f>VLOOKUP(A138,'[1]2013_Marinum1_3_6'!I:J,2,FALSE)</f>
        <v>u</v>
      </c>
    </row>
    <row r="139" spans="1:7" x14ac:dyDescent="0.25">
      <c r="A139" s="2" t="s">
        <v>417</v>
      </c>
      <c r="B139" s="9" t="s">
        <v>418</v>
      </c>
      <c r="C139" s="10">
        <v>1</v>
      </c>
      <c r="D139" s="9">
        <v>1</v>
      </c>
      <c r="E139" s="9">
        <v>0.51</v>
      </c>
      <c r="F139" s="9" t="s">
        <v>419</v>
      </c>
      <c r="G139" t="str">
        <f>VLOOKUP(A139,'[1]2013_Marinum1_3_6'!I:J,2,FALSE)</f>
        <v>pbio</v>
      </c>
    </row>
    <row r="140" spans="1:7" x14ac:dyDescent="0.25">
      <c r="A140" s="2" t="s">
        <v>420</v>
      </c>
      <c r="B140" s="9" t="s">
        <v>421</v>
      </c>
      <c r="C140" s="10">
        <v>1</v>
      </c>
      <c r="D140" s="9">
        <v>1</v>
      </c>
      <c r="E140" s="9">
        <v>0.51</v>
      </c>
      <c r="F140" s="9" t="s">
        <v>76</v>
      </c>
      <c r="G140" t="str">
        <f>VLOOKUP(A140,'[1]2013_Marinum1_3_6'!I:J,2,FALSE)</f>
        <v>u</v>
      </c>
    </row>
    <row r="141" spans="1:7" x14ac:dyDescent="0.25">
      <c r="A141" s="2" t="s">
        <v>422</v>
      </c>
      <c r="B141" s="9" t="s">
        <v>423</v>
      </c>
      <c r="C141" s="10">
        <v>1</v>
      </c>
      <c r="D141" s="9">
        <v>1</v>
      </c>
      <c r="E141" s="9">
        <v>0.52</v>
      </c>
      <c r="F141" s="9" t="s">
        <v>424</v>
      </c>
      <c r="G141" t="str">
        <f>VLOOKUP(A141,'[1]2013_Marinum1_3_6'!I:J,2,FALSE)</f>
        <v>m</v>
      </c>
    </row>
    <row r="142" spans="1:7" x14ac:dyDescent="0.25">
      <c r="A142" s="2" t="s">
        <v>425</v>
      </c>
      <c r="B142" s="9" t="s">
        <v>426</v>
      </c>
      <c r="C142" s="10">
        <v>1</v>
      </c>
      <c r="D142" s="9">
        <v>1</v>
      </c>
      <c r="E142" s="9">
        <v>0.53</v>
      </c>
      <c r="F142" s="9" t="s">
        <v>427</v>
      </c>
      <c r="G142" t="str">
        <f>VLOOKUP(A142,'[1]2013_Marinum1_3_6'!I:J,2,FALSE)</f>
        <v>gtpase</v>
      </c>
    </row>
    <row r="143" spans="1:7" x14ac:dyDescent="0.25">
      <c r="A143" s="2" t="s">
        <v>428</v>
      </c>
      <c r="B143" s="9" t="s">
        <v>429</v>
      </c>
      <c r="C143" s="10">
        <v>1</v>
      </c>
      <c r="D143" s="9">
        <v>1</v>
      </c>
      <c r="E143" s="9">
        <v>0.53</v>
      </c>
      <c r="F143" s="9" t="s">
        <v>430</v>
      </c>
      <c r="G143" t="str">
        <f>VLOOKUP(A143,'[1]2013_Marinum1_3_6'!I:J,2,FALSE)</f>
        <v>m</v>
      </c>
    </row>
    <row r="144" spans="1:7" x14ac:dyDescent="0.25">
      <c r="A144" s="2" t="s">
        <v>431</v>
      </c>
      <c r="B144" s="9" t="s">
        <v>432</v>
      </c>
      <c r="C144" s="10">
        <v>1</v>
      </c>
      <c r="D144" s="9">
        <v>1</v>
      </c>
      <c r="E144" s="9">
        <v>0.53</v>
      </c>
      <c r="F144" s="9" t="s">
        <v>433</v>
      </c>
      <c r="G144" t="str">
        <f>VLOOKUP(A144,'[1]2013_Marinum1_3_6'!I:J,2,FALSE)</f>
        <v>m</v>
      </c>
    </row>
    <row r="145" spans="1:7" x14ac:dyDescent="0.25">
      <c r="A145" s="2" t="s">
        <v>434</v>
      </c>
      <c r="B145" s="9" t="s">
        <v>435</v>
      </c>
      <c r="C145" s="10">
        <v>1</v>
      </c>
      <c r="D145" s="9">
        <v>1</v>
      </c>
      <c r="E145" s="9">
        <v>0.53</v>
      </c>
      <c r="F145" s="9" t="s">
        <v>436</v>
      </c>
      <c r="G145" t="str">
        <f>VLOOKUP(A145,'[1]2013_Marinum1_3_6'!I:J,2,FALSE)</f>
        <v>u</v>
      </c>
    </row>
    <row r="146" spans="1:7" x14ac:dyDescent="0.25">
      <c r="A146" s="2" t="s">
        <v>437</v>
      </c>
      <c r="B146" s="9" t="s">
        <v>438</v>
      </c>
      <c r="C146" s="10">
        <v>1</v>
      </c>
      <c r="D146" s="9">
        <v>1</v>
      </c>
      <c r="E146" s="9">
        <v>0.53</v>
      </c>
      <c r="F146" s="9" t="s">
        <v>76</v>
      </c>
      <c r="G146" t="str">
        <f>VLOOKUP(A146,'[1]2013_Marinum1_3_6'!I:J,2,FALSE)</f>
        <v>u</v>
      </c>
    </row>
    <row r="147" spans="1:7" x14ac:dyDescent="0.25">
      <c r="A147" s="2" t="s">
        <v>439</v>
      </c>
      <c r="B147" s="9" t="s">
        <v>440</v>
      </c>
      <c r="C147" s="10">
        <v>1</v>
      </c>
      <c r="D147" s="9">
        <v>1</v>
      </c>
      <c r="E147" s="9">
        <v>0.54</v>
      </c>
      <c r="F147" s="9" t="s">
        <v>441</v>
      </c>
      <c r="G147" t="str">
        <f>VLOOKUP(A147,'[1]2013_Marinum1_3_6'!I:J,2,FALSE)</f>
        <v>cyto</v>
      </c>
    </row>
    <row r="148" spans="1:7" x14ac:dyDescent="0.25">
      <c r="A148" s="2" t="s">
        <v>442</v>
      </c>
      <c r="B148" s="9" t="s">
        <v>443</v>
      </c>
      <c r="C148" s="10">
        <v>1</v>
      </c>
      <c r="D148" s="9">
        <v>1</v>
      </c>
      <c r="E148" s="9">
        <v>0.54</v>
      </c>
      <c r="F148" s="9" t="s">
        <v>444</v>
      </c>
      <c r="G148" t="str">
        <f>VLOOKUP(A148,'[1]2013_Marinum1_3_6'!I:J,2,FALSE)</f>
        <v>gtpase</v>
      </c>
    </row>
    <row r="149" spans="1:7" x14ac:dyDescent="0.25">
      <c r="A149" s="2" t="s">
        <v>445</v>
      </c>
      <c r="B149" s="9" t="s">
        <v>446</v>
      </c>
      <c r="C149" s="10">
        <v>1</v>
      </c>
      <c r="D149" s="9">
        <v>1</v>
      </c>
      <c r="E149" s="9">
        <v>0.54</v>
      </c>
      <c r="F149" s="9" t="s">
        <v>447</v>
      </c>
      <c r="G149" t="str">
        <f>VLOOKUP(A149,'[1]2013_Marinum1_3_6'!I:J,2,FALSE)</f>
        <v>m</v>
      </c>
    </row>
    <row r="150" spans="1:7" x14ac:dyDescent="0.25">
      <c r="A150" s="2" t="s">
        <v>448</v>
      </c>
      <c r="B150" s="9" t="s">
        <v>449</v>
      </c>
      <c r="C150" s="10">
        <v>1</v>
      </c>
      <c r="D150" s="9">
        <v>1</v>
      </c>
      <c r="E150" s="9">
        <v>0.54</v>
      </c>
      <c r="F150" s="9" t="s">
        <v>450</v>
      </c>
      <c r="G150" t="str">
        <f>VLOOKUP(A150,'[1]2013_Marinum1_3_6'!I:J,2,FALSE)</f>
        <v>mb</v>
      </c>
    </row>
    <row r="151" spans="1:7" x14ac:dyDescent="0.25">
      <c r="A151" s="2" t="s">
        <v>451</v>
      </c>
      <c r="B151" s="9" t="s">
        <v>452</v>
      </c>
      <c r="C151" s="10">
        <v>1</v>
      </c>
      <c r="D151" s="9">
        <v>1</v>
      </c>
      <c r="E151" s="9">
        <v>0.54</v>
      </c>
      <c r="F151" s="9" t="s">
        <v>453</v>
      </c>
      <c r="G151" t="str">
        <f>VLOOKUP(A151,'[1]2013_Marinum1_3_6'!I:J,2,FALSE)</f>
        <v>sign</v>
      </c>
    </row>
    <row r="152" spans="1:7" x14ac:dyDescent="0.25">
      <c r="A152" s="2" t="s">
        <v>454</v>
      </c>
      <c r="B152" s="9" t="s">
        <v>455</v>
      </c>
      <c r="C152" s="10">
        <v>1</v>
      </c>
      <c r="D152" s="9">
        <v>1</v>
      </c>
      <c r="E152" s="9">
        <v>0.54</v>
      </c>
      <c r="F152" s="9" t="s">
        <v>456</v>
      </c>
      <c r="G152" t="str">
        <f>VLOOKUP(A152,'[1]2013_Marinum1_3_6'!I:J,2,FALSE)</f>
        <v>u</v>
      </c>
    </row>
    <row r="153" spans="1:7" x14ac:dyDescent="0.25">
      <c r="A153" s="2" t="s">
        <v>457</v>
      </c>
      <c r="B153" s="9" t="s">
        <v>458</v>
      </c>
      <c r="C153" s="10">
        <v>1</v>
      </c>
      <c r="D153" s="9">
        <v>1</v>
      </c>
      <c r="E153" s="9">
        <v>0.54</v>
      </c>
      <c r="F153" s="9" t="s">
        <v>76</v>
      </c>
      <c r="G153" t="str">
        <f>VLOOKUP(A153,'[1]2013_Marinum1_3_6'!I:J,2,FALSE)</f>
        <v>u</v>
      </c>
    </row>
    <row r="154" spans="1:7" x14ac:dyDescent="0.25">
      <c r="A154" s="2" t="s">
        <v>459</v>
      </c>
      <c r="B154" s="9" t="s">
        <v>460</v>
      </c>
      <c r="C154" s="10">
        <v>1</v>
      </c>
      <c r="D154" s="9">
        <v>1</v>
      </c>
      <c r="E154" s="9">
        <v>0.55000000000000004</v>
      </c>
      <c r="F154" s="9" t="s">
        <v>58</v>
      </c>
      <c r="G154" t="str">
        <f>VLOOKUP(A154,'[1]2013_Marinum1_3_6'!I:J,2,FALSE)</f>
        <v>gtpase</v>
      </c>
    </row>
    <row r="155" spans="1:7" x14ac:dyDescent="0.25">
      <c r="A155" s="2" t="s">
        <v>461</v>
      </c>
      <c r="B155" s="9" t="s">
        <v>462</v>
      </c>
      <c r="C155" s="10">
        <v>1</v>
      </c>
      <c r="D155" s="9">
        <v>1</v>
      </c>
      <c r="E155" s="9">
        <v>0.55000000000000004</v>
      </c>
      <c r="F155" s="9" t="s">
        <v>463</v>
      </c>
      <c r="G155" t="str">
        <f>VLOOKUP(A155,'[1]2013_Marinum1_3_6'!I:J,2,FALSE)</f>
        <v>mb</v>
      </c>
    </row>
    <row r="156" spans="1:7" x14ac:dyDescent="0.25">
      <c r="A156" s="2" t="s">
        <v>464</v>
      </c>
      <c r="B156" s="9" t="s">
        <v>465</v>
      </c>
      <c r="C156" s="10">
        <v>1</v>
      </c>
      <c r="D156" s="9">
        <v>1</v>
      </c>
      <c r="E156" s="9">
        <v>0.55000000000000004</v>
      </c>
      <c r="F156" s="9" t="s">
        <v>466</v>
      </c>
      <c r="G156" t="str">
        <f>VLOOKUP(A156,'[1]2013_Marinum1_3_6'!I:J,2,FALSE)</f>
        <v>pbio</v>
      </c>
    </row>
    <row r="157" spans="1:7" x14ac:dyDescent="0.25">
      <c r="A157" s="2" t="s">
        <v>467</v>
      </c>
      <c r="B157" s="9" t="s">
        <v>468</v>
      </c>
      <c r="C157" s="10">
        <v>1</v>
      </c>
      <c r="D157" s="9">
        <v>1</v>
      </c>
      <c r="E157" s="9">
        <v>0.55000000000000004</v>
      </c>
      <c r="F157" s="9" t="s">
        <v>469</v>
      </c>
      <c r="G157" t="str">
        <f>VLOOKUP(A157,'[1]2013_Marinum1_3_6'!I:J,2,FALSE)</f>
        <v>pd</v>
      </c>
    </row>
    <row r="158" spans="1:7" x14ac:dyDescent="0.25">
      <c r="A158" s="2" t="s">
        <v>470</v>
      </c>
      <c r="B158" s="9" t="s">
        <v>471</v>
      </c>
      <c r="C158" s="10">
        <v>1</v>
      </c>
      <c r="D158" s="9">
        <v>1</v>
      </c>
      <c r="E158" s="9">
        <v>0.55000000000000004</v>
      </c>
      <c r="F158" s="9" t="s">
        <v>472</v>
      </c>
      <c r="G158" t="str">
        <f>VLOOKUP(A158,'[1]2013_Marinum1_3_6'!I:J,2,FALSE)</f>
        <v>u</v>
      </c>
    </row>
    <row r="159" spans="1:7" x14ac:dyDescent="0.25">
      <c r="A159" s="2" t="s">
        <v>473</v>
      </c>
      <c r="B159" s="9" t="s">
        <v>474</v>
      </c>
      <c r="C159" s="10">
        <v>1</v>
      </c>
      <c r="D159" s="9">
        <v>1</v>
      </c>
      <c r="E159" s="9">
        <v>0.56000000000000005</v>
      </c>
      <c r="F159" s="9" t="s">
        <v>475</v>
      </c>
      <c r="G159" t="str">
        <f>VLOOKUP(A159,'[1]2013_Marinum1_3_6'!I:J,2,FALSE)</f>
        <v>gtpase</v>
      </c>
    </row>
    <row r="160" spans="1:7" x14ac:dyDescent="0.25">
      <c r="A160" s="2" t="s">
        <v>476</v>
      </c>
      <c r="B160" s="9" t="s">
        <v>477</v>
      </c>
      <c r="C160" s="10">
        <v>1</v>
      </c>
      <c r="D160" s="9">
        <v>1</v>
      </c>
      <c r="E160" s="9">
        <v>0.56000000000000005</v>
      </c>
      <c r="F160" s="9" t="s">
        <v>478</v>
      </c>
      <c r="G160" t="str">
        <f>VLOOKUP(A160,'[1]2013_Marinum1_3_6'!I:J,2,FALSE)</f>
        <v>m</v>
      </c>
    </row>
    <row r="161" spans="1:7" x14ac:dyDescent="0.25">
      <c r="A161" s="2" t="s">
        <v>479</v>
      </c>
      <c r="B161" s="9" t="s">
        <v>480</v>
      </c>
      <c r="C161" s="10">
        <v>1</v>
      </c>
      <c r="D161" s="9">
        <v>1</v>
      </c>
      <c r="E161" s="9">
        <v>0.56000000000000005</v>
      </c>
      <c r="F161" s="9" t="s">
        <v>481</v>
      </c>
      <c r="G161" t="str">
        <f>VLOOKUP(A161,'[1]2013_Marinum1_3_6'!I:J,2,FALSE)</f>
        <v>sign</v>
      </c>
    </row>
    <row r="162" spans="1:7" x14ac:dyDescent="0.25">
      <c r="A162" s="2" t="s">
        <v>482</v>
      </c>
      <c r="B162" s="9" t="s">
        <v>483</v>
      </c>
      <c r="C162" s="10">
        <v>1</v>
      </c>
      <c r="D162" s="9">
        <v>1</v>
      </c>
      <c r="E162" s="9">
        <v>0.56000000000000005</v>
      </c>
      <c r="F162" s="9" t="s">
        <v>484</v>
      </c>
      <c r="G162" t="str">
        <f>VLOOKUP(A162,'[1]2013_Marinum1_3_6'!I:J,2,FALSE)</f>
        <v>sign</v>
      </c>
    </row>
    <row r="163" spans="1:7" x14ac:dyDescent="0.25">
      <c r="A163" s="2" t="s">
        <v>485</v>
      </c>
      <c r="B163" s="9" t="s">
        <v>486</v>
      </c>
      <c r="C163" s="10">
        <v>1</v>
      </c>
      <c r="D163" s="9">
        <v>1</v>
      </c>
      <c r="E163" s="9">
        <v>0.56000000000000005</v>
      </c>
      <c r="F163" s="9" t="s">
        <v>487</v>
      </c>
      <c r="G163" t="str">
        <f>VLOOKUP(A163,'[1]2013_Marinum1_3_6'!I:J,2,FALSE)</f>
        <v>u</v>
      </c>
    </row>
    <row r="164" spans="1:7" x14ac:dyDescent="0.25">
      <c r="A164" s="2" t="s">
        <v>488</v>
      </c>
      <c r="B164" s="9" t="s">
        <v>489</v>
      </c>
      <c r="C164" s="10">
        <v>1</v>
      </c>
      <c r="D164" s="9">
        <v>1</v>
      </c>
      <c r="E164" s="9">
        <v>0.56999999999999995</v>
      </c>
      <c r="F164" s="9" t="s">
        <v>490</v>
      </c>
      <c r="G164" t="str">
        <f>VLOOKUP(A164,'[1]2013_Marinum1_3_6'!I:J,2,FALSE)</f>
        <v>gtpase</v>
      </c>
    </row>
    <row r="165" spans="1:7" x14ac:dyDescent="0.25">
      <c r="A165" s="2" t="s">
        <v>491</v>
      </c>
      <c r="B165" s="9" t="s">
        <v>492</v>
      </c>
      <c r="C165" s="10">
        <v>1</v>
      </c>
      <c r="D165" s="9">
        <v>1</v>
      </c>
      <c r="E165" s="9">
        <v>0.56999999999999995</v>
      </c>
      <c r="F165" s="9" t="s">
        <v>493</v>
      </c>
      <c r="G165" t="str">
        <f>VLOOKUP(A165,'[1]2013_Marinum1_3_6'!I:J,2,FALSE)</f>
        <v>mb</v>
      </c>
    </row>
    <row r="166" spans="1:7" x14ac:dyDescent="0.25">
      <c r="A166" s="2" t="s">
        <v>494</v>
      </c>
      <c r="B166" s="9" t="s">
        <v>495</v>
      </c>
      <c r="C166" s="10">
        <v>1</v>
      </c>
      <c r="D166" s="9">
        <v>1</v>
      </c>
      <c r="E166" s="9">
        <v>0.57999999999999996</v>
      </c>
      <c r="F166" s="9" t="s">
        <v>496</v>
      </c>
      <c r="G166" t="str">
        <f>VLOOKUP(A166,'[1]2013_Marinum1_3_6'!I:J,2,FALSE)</f>
        <v>adh</v>
      </c>
    </row>
    <row r="167" spans="1:7" x14ac:dyDescent="0.25">
      <c r="A167" s="2" t="s">
        <v>497</v>
      </c>
      <c r="B167" s="9" t="s">
        <v>498</v>
      </c>
      <c r="C167" s="10">
        <v>1</v>
      </c>
      <c r="D167" s="9">
        <v>1</v>
      </c>
      <c r="E167" s="9">
        <v>0.57999999999999996</v>
      </c>
      <c r="F167" s="9" t="s">
        <v>76</v>
      </c>
      <c r="G167" t="str">
        <f>VLOOKUP(A167,'[1]2013_Marinum1_3_6'!I:J,2,FALSE)</f>
        <v>u</v>
      </c>
    </row>
    <row r="168" spans="1:7" x14ac:dyDescent="0.25">
      <c r="A168" s="2" t="s">
        <v>499</v>
      </c>
      <c r="B168" s="9" t="s">
        <v>500</v>
      </c>
      <c r="C168" s="10">
        <v>1</v>
      </c>
      <c r="D168" s="9">
        <v>1</v>
      </c>
      <c r="E168" s="9">
        <v>0.57999999999999996</v>
      </c>
      <c r="F168" s="9" t="s">
        <v>58</v>
      </c>
      <c r="G168" t="str">
        <f>VLOOKUP(A168,'[1]2013_Marinum1_3_6'!I:J,2,FALSE)</f>
        <v>u</v>
      </c>
    </row>
    <row r="169" spans="1:7" x14ac:dyDescent="0.25">
      <c r="A169" s="2" t="s">
        <v>501</v>
      </c>
      <c r="B169" s="11" t="s">
        <v>502</v>
      </c>
      <c r="C169" s="12">
        <v>1</v>
      </c>
      <c r="D169" s="11">
        <v>1</v>
      </c>
      <c r="E169" s="11">
        <v>1.73</v>
      </c>
      <c r="F169" s="11" t="s">
        <v>503</v>
      </c>
      <c r="G169" t="str">
        <f>VLOOKUP(A169,'[1]2013_Marinum1_3_6'!I:J,2,FALSE)</f>
        <v>gene</v>
      </c>
    </row>
    <row r="170" spans="1:7" x14ac:dyDescent="0.25">
      <c r="A170" s="2" t="s">
        <v>504</v>
      </c>
      <c r="B170" s="11" t="s">
        <v>505</v>
      </c>
      <c r="C170" s="12">
        <v>1</v>
      </c>
      <c r="D170" s="11">
        <v>1</v>
      </c>
      <c r="E170" s="11">
        <v>1.76</v>
      </c>
      <c r="F170" s="11" t="s">
        <v>76</v>
      </c>
      <c r="G170" t="str">
        <f>VLOOKUP(A170,'[1]2013_Marinum1_3_6'!I:J,2,FALSE)</f>
        <v>def</v>
      </c>
    </row>
    <row r="171" spans="1:7" x14ac:dyDescent="0.25">
      <c r="A171" s="2" t="s">
        <v>506</v>
      </c>
      <c r="B171" s="11" t="s">
        <v>507</v>
      </c>
      <c r="C171" s="12">
        <v>1</v>
      </c>
      <c r="D171" s="11">
        <v>1</v>
      </c>
      <c r="E171" s="11">
        <v>1.76</v>
      </c>
      <c r="F171" s="11" t="s">
        <v>508</v>
      </c>
      <c r="G171" t="str">
        <f>VLOOKUP(A171,'[1]2013_Marinum1_3_6'!I:J,2,FALSE)</f>
        <v>gene</v>
      </c>
    </row>
    <row r="172" spans="1:7" x14ac:dyDescent="0.25">
      <c r="A172" s="2" t="s">
        <v>509</v>
      </c>
      <c r="B172" s="11" t="s">
        <v>510</v>
      </c>
      <c r="C172" s="12">
        <v>1</v>
      </c>
      <c r="D172" s="11">
        <v>1</v>
      </c>
      <c r="E172" s="11">
        <v>1.79</v>
      </c>
      <c r="F172" s="11" t="s">
        <v>511</v>
      </c>
      <c r="G172" t="str">
        <f>VLOOKUP(A172,'[1]2013_Marinum1_3_6'!I:J,2,FALSE)</f>
        <v>gene</v>
      </c>
    </row>
    <row r="173" spans="1:7" x14ac:dyDescent="0.25">
      <c r="A173" s="2" t="s">
        <v>512</v>
      </c>
      <c r="B173" s="11" t="s">
        <v>513</v>
      </c>
      <c r="C173" s="12">
        <v>1</v>
      </c>
      <c r="D173" s="11">
        <v>1</v>
      </c>
      <c r="E173" s="11">
        <v>1.83</v>
      </c>
      <c r="F173" s="11" t="s">
        <v>514</v>
      </c>
      <c r="G173" t="str">
        <f>VLOOKUP(A173,'[1]2013_Marinum1_3_6'!I:J,2,FALSE)</f>
        <v>gene</v>
      </c>
    </row>
    <row r="174" spans="1:7" x14ac:dyDescent="0.25">
      <c r="A174" s="2" t="s">
        <v>515</v>
      </c>
      <c r="B174" s="11" t="s">
        <v>516</v>
      </c>
      <c r="C174" s="12">
        <v>1</v>
      </c>
      <c r="D174" s="11">
        <v>1</v>
      </c>
      <c r="E174" s="11">
        <v>1.85</v>
      </c>
      <c r="F174" s="11" t="s">
        <v>76</v>
      </c>
      <c r="G174" t="str">
        <f>VLOOKUP(A174,'[1]2013_Marinum1_3_6'!I:J,2,FALSE)</f>
        <v>u</v>
      </c>
    </row>
    <row r="175" spans="1:7" x14ac:dyDescent="0.25">
      <c r="A175" s="2" t="s">
        <v>517</v>
      </c>
      <c r="B175" s="11" t="s">
        <v>518</v>
      </c>
      <c r="C175" s="12">
        <v>1</v>
      </c>
      <c r="D175" s="11">
        <v>1</v>
      </c>
      <c r="E175" s="11">
        <v>1.85</v>
      </c>
      <c r="F175" s="11" t="s">
        <v>519</v>
      </c>
      <c r="G175" t="str">
        <f>VLOOKUP(A175,'[1]2013_Marinum1_3_6'!I:J,2,FALSE)</f>
        <v>u</v>
      </c>
    </row>
    <row r="176" spans="1:7" x14ac:dyDescent="0.25">
      <c r="A176" s="2" t="s">
        <v>520</v>
      </c>
      <c r="B176" s="11" t="s">
        <v>521</v>
      </c>
      <c r="C176" s="12">
        <v>1</v>
      </c>
      <c r="D176" s="11">
        <v>1</v>
      </c>
      <c r="E176" s="11">
        <v>1.86</v>
      </c>
      <c r="F176" s="11" t="s">
        <v>522</v>
      </c>
      <c r="G176" t="str">
        <f>VLOOKUP(A176,'[1]2013_Marinum1_3_6'!I:J,2,FALSE)</f>
        <v>gene</v>
      </c>
    </row>
    <row r="177" spans="1:7" x14ac:dyDescent="0.25">
      <c r="A177" s="2" t="s">
        <v>523</v>
      </c>
      <c r="B177" s="11" t="s">
        <v>524</v>
      </c>
      <c r="C177" s="12">
        <v>1</v>
      </c>
      <c r="D177" s="11">
        <v>1</v>
      </c>
      <c r="E177" s="11">
        <v>1.9</v>
      </c>
      <c r="F177" s="11" t="s">
        <v>525</v>
      </c>
      <c r="G177" t="str">
        <f>VLOOKUP(A177,'[1]2013_Marinum1_3_6'!I:J,2,FALSE)</f>
        <v>pbio</v>
      </c>
    </row>
    <row r="178" spans="1:7" x14ac:dyDescent="0.25">
      <c r="A178" s="2" t="s">
        <v>526</v>
      </c>
      <c r="B178" s="11" t="s">
        <v>527</v>
      </c>
      <c r="C178" s="12">
        <v>1</v>
      </c>
      <c r="D178" s="11">
        <v>1</v>
      </c>
      <c r="E178" s="11">
        <v>1.91</v>
      </c>
      <c r="F178" s="11" t="s">
        <v>528</v>
      </c>
      <c r="G178" t="str">
        <f>VLOOKUP(A178,'[1]2013_Marinum1_3_6'!I:J,2,FALSE)</f>
        <v>gene</v>
      </c>
    </row>
    <row r="179" spans="1:7" x14ac:dyDescent="0.25">
      <c r="A179" s="2" t="s">
        <v>529</v>
      </c>
      <c r="B179" s="11" t="s">
        <v>530</v>
      </c>
      <c r="C179" s="12">
        <v>1</v>
      </c>
      <c r="D179" s="11">
        <v>1</v>
      </c>
      <c r="E179" s="11">
        <v>1.94</v>
      </c>
      <c r="F179" s="11" t="s">
        <v>76</v>
      </c>
      <c r="G179" t="str">
        <f>VLOOKUP(A179,'[1]2013_Marinum1_3_6'!I:J,2,FALSE)</f>
        <v>u</v>
      </c>
    </row>
    <row r="180" spans="1:7" x14ac:dyDescent="0.25">
      <c r="A180" s="2" t="s">
        <v>531</v>
      </c>
      <c r="B180" s="11" t="s">
        <v>532</v>
      </c>
      <c r="C180" s="12">
        <v>1</v>
      </c>
      <c r="D180" s="11">
        <v>1</v>
      </c>
      <c r="E180" s="11">
        <v>1.96</v>
      </c>
      <c r="F180" s="11" t="s">
        <v>533</v>
      </c>
      <c r="G180" t="str">
        <f>VLOOKUP(A180,'[1]2013_Marinum1_3_6'!I:J,2,FALSE)</f>
        <v>u</v>
      </c>
    </row>
    <row r="181" spans="1:7" x14ac:dyDescent="0.25">
      <c r="A181" s="2" t="s">
        <v>534</v>
      </c>
      <c r="B181" s="11" t="s">
        <v>535</v>
      </c>
      <c r="C181" s="12">
        <v>1</v>
      </c>
      <c r="D181" s="11">
        <v>1</v>
      </c>
      <c r="E181" s="11">
        <v>1.98</v>
      </c>
      <c r="F181" s="11" t="s">
        <v>536</v>
      </c>
      <c r="G181" t="str">
        <f>VLOOKUP(A181,'[1]2013_Marinum1_3_6'!I:J,2,FALSE)</f>
        <v>gene</v>
      </c>
    </row>
    <row r="182" spans="1:7" x14ac:dyDescent="0.25">
      <c r="A182" s="2" t="s">
        <v>537</v>
      </c>
      <c r="B182" s="11" t="s">
        <v>538</v>
      </c>
      <c r="C182" s="12">
        <v>1</v>
      </c>
      <c r="D182" s="11">
        <v>1</v>
      </c>
      <c r="E182" s="11">
        <v>2.0099999999999998</v>
      </c>
      <c r="F182" s="11" t="s">
        <v>539</v>
      </c>
      <c r="G182" t="str">
        <f>VLOOKUP(A182,'[1]2013_Marinum1_3_6'!I:J,2,FALSE)</f>
        <v>pbio</v>
      </c>
    </row>
    <row r="183" spans="1:7" x14ac:dyDescent="0.25">
      <c r="A183" s="2" t="s">
        <v>540</v>
      </c>
      <c r="B183" s="11" t="s">
        <v>541</v>
      </c>
      <c r="C183" s="12">
        <v>1</v>
      </c>
      <c r="D183" s="11">
        <v>1</v>
      </c>
      <c r="E183" s="11">
        <v>2.11</v>
      </c>
      <c r="F183" s="11" t="s">
        <v>542</v>
      </c>
      <c r="G183" t="str">
        <f>VLOOKUP(A183,'[1]2013_Marinum1_3_6'!I:J,2,FALSE)</f>
        <v>chap</v>
      </c>
    </row>
    <row r="184" spans="1:7" x14ac:dyDescent="0.25">
      <c r="A184" s="2" t="s">
        <v>543</v>
      </c>
      <c r="B184" s="11" t="s">
        <v>544</v>
      </c>
      <c r="C184" s="12">
        <v>1</v>
      </c>
      <c r="D184" s="11">
        <v>1</v>
      </c>
      <c r="E184" s="11">
        <v>2.23</v>
      </c>
      <c r="F184" s="11" t="s">
        <v>58</v>
      </c>
      <c r="G184" t="str">
        <f>VLOOKUP(A184,'[1]2013_Marinum1_3_6'!I:J,2,FALSE)</f>
        <v>u</v>
      </c>
    </row>
    <row r="185" spans="1:7" x14ac:dyDescent="0.25">
      <c r="A185" s="2" t="s">
        <v>545</v>
      </c>
      <c r="B185" s="11" t="s">
        <v>546</v>
      </c>
      <c r="C185" s="12">
        <v>1</v>
      </c>
      <c r="D185" s="11">
        <v>1</v>
      </c>
      <c r="E185" s="11">
        <v>2.68</v>
      </c>
      <c r="F185" s="11" t="s">
        <v>58</v>
      </c>
      <c r="G185" t="str">
        <f>VLOOKUP(A185,'[1]2013_Marinum1_3_6'!I:J,2,FALSE)</f>
        <v>u</v>
      </c>
    </row>
    <row r="186" spans="1:7" s="17" customFormat="1" x14ac:dyDescent="0.25">
      <c r="A186" s="2" t="s">
        <v>547</v>
      </c>
      <c r="B186" s="11" t="s">
        <v>548</v>
      </c>
      <c r="C186" s="11">
        <v>1</v>
      </c>
      <c r="D186" s="11">
        <v>1</v>
      </c>
      <c r="E186" s="11">
        <v>3.33</v>
      </c>
      <c r="F186" s="11" t="s">
        <v>549</v>
      </c>
      <c r="G186" s="17" t="str">
        <f>VLOOKUP(A186,'[1]2013_Marinum1_3_6'!I:J,2,FALSE)</f>
        <v>lip</v>
      </c>
    </row>
    <row r="187" spans="1:7" x14ac:dyDescent="0.25">
      <c r="A187" s="2" t="s">
        <v>550</v>
      </c>
      <c r="B187" s="13" t="s">
        <v>551</v>
      </c>
      <c r="C187" s="14">
        <v>1</v>
      </c>
      <c r="D187" s="13">
        <v>1.71</v>
      </c>
      <c r="E187" s="13">
        <v>1.99</v>
      </c>
      <c r="F187" s="13" t="s">
        <v>552</v>
      </c>
      <c r="G187" t="str">
        <f>VLOOKUP(A187,'[1]2013_Marinum1_3_6'!I:J,2,FALSE)</f>
        <v>u</v>
      </c>
    </row>
    <row r="188" spans="1:7" x14ac:dyDescent="0.25">
      <c r="A188" s="2" t="s">
        <v>553</v>
      </c>
      <c r="B188" s="15" t="s">
        <v>554</v>
      </c>
      <c r="C188" s="16">
        <v>1</v>
      </c>
      <c r="D188" s="15">
        <v>1.85</v>
      </c>
      <c r="E188" s="15">
        <v>1</v>
      </c>
      <c r="F188" s="15" t="s">
        <v>76</v>
      </c>
      <c r="G188" t="str">
        <f>VLOOKUP(A188,'[1]2013_Marinum1_3_6'!I:J,2,FALSE)</f>
        <v>lip</v>
      </c>
    </row>
    <row r="189" spans="1:7" x14ac:dyDescent="0.25">
      <c r="A189" s="2" t="s">
        <v>555</v>
      </c>
      <c r="B189" s="15" t="s">
        <v>556</v>
      </c>
      <c r="C189" s="16">
        <v>1</v>
      </c>
      <c r="D189" s="15">
        <v>1.85</v>
      </c>
      <c r="E189" s="15">
        <v>1</v>
      </c>
      <c r="F189" s="15" t="s">
        <v>557</v>
      </c>
      <c r="G189" t="str">
        <f>VLOOKUP(A189,'[1]2013_Marinum1_3_6'!I:J,2,FALSE)</f>
        <v>pbio</v>
      </c>
    </row>
    <row r="190" spans="1:7" x14ac:dyDescent="0.25">
      <c r="A190" s="2" t="s">
        <v>558</v>
      </c>
      <c r="B190" s="15" t="s">
        <v>559</v>
      </c>
      <c r="C190" s="16">
        <v>1</v>
      </c>
      <c r="D190" s="15">
        <v>1.86</v>
      </c>
      <c r="E190" s="15">
        <v>1</v>
      </c>
      <c r="F190" s="15" t="s">
        <v>560</v>
      </c>
      <c r="G190" t="str">
        <f>VLOOKUP(A190,'[1]2013_Marinum1_3_6'!I:J,2,FALSE)</f>
        <v>trans</v>
      </c>
    </row>
    <row r="191" spans="1:7" x14ac:dyDescent="0.25">
      <c r="A191" s="2" t="s">
        <v>561</v>
      </c>
      <c r="B191" s="15" t="s">
        <v>562</v>
      </c>
      <c r="C191" s="16">
        <v>1</v>
      </c>
      <c r="D191" s="15">
        <v>2.0099999999999998</v>
      </c>
      <c r="E191" s="15">
        <v>1</v>
      </c>
      <c r="F191" s="15" t="s">
        <v>76</v>
      </c>
      <c r="G191" t="str">
        <f>VLOOKUP(A191,'[1]2013_Marinum1_3_6'!I:J,2,FALSE)</f>
        <v>u</v>
      </c>
    </row>
    <row r="192" spans="1:7" x14ac:dyDescent="0.25">
      <c r="A192" s="2" t="s">
        <v>563</v>
      </c>
      <c r="B192" s="15" t="s">
        <v>564</v>
      </c>
      <c r="C192" s="16">
        <v>1</v>
      </c>
      <c r="D192" s="15">
        <v>2.39</v>
      </c>
      <c r="E192" s="15">
        <v>1</v>
      </c>
      <c r="F192" s="15" t="s">
        <v>58</v>
      </c>
      <c r="G192" t="str">
        <f>VLOOKUP(A192,'[1]2013_Marinum1_3_6'!I:J,2,FALSE)</f>
        <v>u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elie</dc:creator>
  <cp:lastModifiedBy>aurelie</cp:lastModifiedBy>
  <dcterms:created xsi:type="dcterms:W3CDTF">2019-03-28T18:56:37Z</dcterms:created>
  <dcterms:modified xsi:type="dcterms:W3CDTF">2019-03-28T18:58:16Z</dcterms:modified>
</cp:coreProperties>
</file>